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dtudk-my.sharepoint.com/personal/jzha_dtu_dk/Documents/Work/CFB/Manuscript/de novo vindoline biosynthesis/Revision/Source Data Files/"/>
    </mc:Choice>
  </mc:AlternateContent>
  <bookViews>
    <workbookView xWindow="0" yWindow="0" windowWidth="16665" windowHeight="8760" activeTab="1"/>
  </bookViews>
  <sheets>
    <sheet name="Extended Data Fig 9a" sheetId="2" r:id="rId1"/>
    <sheet name="Extended Data Fig 9b (combine)" sheetId="5" r:id="rId2"/>
  </sheets>
  <definedNames>
    <definedName name="_xlnm._FilterDatabase" localSheetId="1" hidden="1">'Extended Data Fig 9b (combine)'!$A$1:$B$14</definedName>
    <definedName name="MethodPointer">9486110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4" i="5" l="1"/>
  <c r="L14" i="5"/>
  <c r="M13" i="5"/>
  <c r="L13" i="5"/>
  <c r="M12" i="5"/>
  <c r="L12" i="5"/>
  <c r="M11" i="5"/>
  <c r="L11" i="5"/>
  <c r="M10" i="5"/>
  <c r="L10" i="5"/>
  <c r="M9" i="5"/>
  <c r="L9" i="5"/>
  <c r="M8" i="5"/>
  <c r="L8" i="5"/>
  <c r="M7" i="5"/>
  <c r="L7" i="5"/>
  <c r="M6" i="5"/>
  <c r="L6" i="5"/>
  <c r="M5" i="5"/>
  <c r="L5" i="5"/>
  <c r="M4" i="5"/>
  <c r="L4" i="5"/>
  <c r="M3" i="5"/>
  <c r="L3" i="5"/>
  <c r="G4" i="5"/>
  <c r="G5" i="5"/>
  <c r="G6" i="5"/>
  <c r="G7" i="5"/>
  <c r="G8" i="5"/>
  <c r="G9" i="5"/>
  <c r="G10" i="5"/>
  <c r="G11" i="5"/>
  <c r="G12" i="5"/>
  <c r="G13" i="5"/>
  <c r="G14" i="5"/>
  <c r="G3" i="5"/>
  <c r="F4" i="5"/>
  <c r="F5" i="5"/>
  <c r="F6" i="5"/>
  <c r="F7" i="5"/>
  <c r="F8" i="5"/>
  <c r="F9" i="5"/>
  <c r="F10" i="5"/>
  <c r="F11" i="5"/>
  <c r="F12" i="5"/>
  <c r="F13" i="5"/>
  <c r="F14" i="5"/>
  <c r="F3" i="5"/>
  <c r="S10" i="2" l="1"/>
  <c r="L5" i="2"/>
  <c r="M5" i="2"/>
  <c r="L6" i="2"/>
  <c r="L7" i="2"/>
  <c r="M7" i="2"/>
  <c r="L8" i="2"/>
  <c r="M8" i="2"/>
  <c r="L9" i="2"/>
  <c r="M9" i="2"/>
  <c r="L10" i="2"/>
  <c r="M10" i="2"/>
  <c r="E10" i="2"/>
  <c r="F10" i="2"/>
  <c r="T9" i="2"/>
  <c r="S9" i="2"/>
  <c r="F9" i="2"/>
  <c r="E9" i="2"/>
  <c r="T8" i="2"/>
  <c r="S8" i="2"/>
  <c r="F8" i="2"/>
  <c r="E8" i="2"/>
  <c r="T7" i="2"/>
  <c r="S7" i="2"/>
  <c r="F7" i="2"/>
  <c r="E7" i="2"/>
  <c r="T6" i="2"/>
  <c r="S6" i="2"/>
  <c r="E6" i="2"/>
  <c r="T5" i="2"/>
  <c r="S5" i="2"/>
  <c r="F5" i="2"/>
  <c r="E5" i="2"/>
  <c r="S4" i="2"/>
  <c r="M4" i="2"/>
  <c r="L4" i="2"/>
  <c r="F4" i="2"/>
  <c r="E4" i="2"/>
</calcChain>
</file>

<file path=xl/sharedStrings.xml><?xml version="1.0" encoding="utf-8"?>
<sst xmlns="http://schemas.openxmlformats.org/spreadsheetml/2006/main" count="57" uniqueCount="20">
  <si>
    <t>metabolite conc (mg/L)</t>
  </si>
  <si>
    <t>rep 1</t>
  </si>
  <si>
    <t>rep 2</t>
  </si>
  <si>
    <t>rep 3</t>
  </si>
  <si>
    <t>mean</t>
  </si>
  <si>
    <t>stdev</t>
  </si>
  <si>
    <t>loganic acid</t>
  </si>
  <si>
    <t>loganin</t>
  </si>
  <si>
    <t>secologanin</t>
  </si>
  <si>
    <t>strictosidine</t>
  </si>
  <si>
    <t>tabersonine</t>
  </si>
  <si>
    <t>vindoline</t>
  </si>
  <si>
    <t>MIA-EM-1</t>
  </si>
  <si>
    <t>catharanthine</t>
  </si>
  <si>
    <t>MIA-EM-2</t>
  </si>
  <si>
    <t>MIA-EM-3</t>
  </si>
  <si>
    <t>Vindoline (µg/L)</t>
  </si>
  <si>
    <t>Time (h)</t>
  </si>
  <si>
    <t>Catharanthine (µg/L)</t>
  </si>
  <si>
    <t>rep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8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" fillId="0" borderId="0"/>
    <xf numFmtId="0" fontId="3" fillId="0" borderId="0"/>
    <xf numFmtId="0" fontId="3" fillId="0" borderId="0"/>
  </cellStyleXfs>
  <cellXfs count="41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/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2" borderId="1" xfId="0" applyFill="1" applyBorder="1"/>
    <xf numFmtId="0" fontId="0" fillId="2" borderId="1" xfId="0" applyFill="1" applyBorder="1" applyAlignment="1">
      <alignment horizontal="left"/>
    </xf>
    <xf numFmtId="0" fontId="0" fillId="0" borderId="1" xfId="0" applyFill="1" applyBorder="1" applyAlignment="1">
      <alignment horizontal="left" vertical="center"/>
    </xf>
    <xf numFmtId="164" fontId="0" fillId="0" borderId="1" xfId="0" applyNumberForma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/>
    <xf numFmtId="0" fontId="2" fillId="0" borderId="0" xfId="0" applyFont="1" applyAlignment="1">
      <alignment horizontal="left"/>
    </xf>
    <xf numFmtId="49" fontId="2" fillId="0" borderId="0" xfId="0" applyNumberFormat="1" applyFont="1" applyAlignment="1">
      <alignment horizontal="left"/>
    </xf>
    <xf numFmtId="0" fontId="2" fillId="0" borderId="18" xfId="0" applyNumberFormat="1" applyFont="1" applyBorder="1" applyAlignment="1">
      <alignment vertical="center"/>
    </xf>
    <xf numFmtId="0" fontId="2" fillId="0" borderId="8" xfId="0" applyNumberFormat="1" applyFont="1" applyBorder="1" applyAlignment="1">
      <alignment horizontal="center" vertical="top"/>
    </xf>
    <xf numFmtId="0" fontId="2" fillId="0" borderId="9" xfId="0" applyNumberFormat="1" applyFont="1" applyBorder="1" applyAlignment="1">
      <alignment horizontal="center" vertical="top"/>
    </xf>
    <xf numFmtId="0" fontId="2" fillId="0" borderId="11" xfId="0" applyNumberFormat="1" applyFont="1" applyBorder="1" applyAlignment="1">
      <alignment horizontal="left" vertical="top"/>
    </xf>
    <xf numFmtId="0" fontId="2" fillId="0" borderId="12" xfId="0" applyNumberFormat="1" applyFont="1" applyBorder="1" applyAlignment="1">
      <alignment horizontal="left" vertical="top"/>
    </xf>
    <xf numFmtId="0" fontId="2" fillId="0" borderId="10" xfId="0" applyNumberFormat="1" applyFont="1" applyBorder="1" applyAlignment="1">
      <alignment vertical="center"/>
    </xf>
    <xf numFmtId="0" fontId="2" fillId="0" borderId="13" xfId="0" applyNumberFormat="1" applyFont="1" applyBorder="1" applyAlignment="1">
      <alignment horizontal="center" vertical="top"/>
    </xf>
    <xf numFmtId="0" fontId="2" fillId="0" borderId="14" xfId="0" applyNumberFormat="1" applyFont="1" applyBorder="1" applyAlignment="1">
      <alignment horizontal="center" vertical="top"/>
    </xf>
    <xf numFmtId="0" fontId="2" fillId="0" borderId="15" xfId="0" applyNumberFormat="1" applyFont="1" applyBorder="1" applyAlignment="1">
      <alignment horizontal="center" vertical="top"/>
    </xf>
    <xf numFmtId="0" fontId="2" fillId="0" borderId="4" xfId="0" applyNumberFormat="1" applyFont="1" applyBorder="1" applyAlignment="1">
      <alignment horizontal="center" vertical="top"/>
    </xf>
    <xf numFmtId="0" fontId="2" fillId="0" borderId="4" xfId="0" applyNumberFormat="1" applyFont="1" applyBorder="1" applyAlignment="1">
      <alignment horizontal="center" vertical="center"/>
    </xf>
    <xf numFmtId="0" fontId="2" fillId="0" borderId="16" xfId="0" applyNumberFormat="1" applyFont="1" applyBorder="1" applyAlignment="1">
      <alignment horizontal="center" vertical="center"/>
    </xf>
    <xf numFmtId="0" fontId="2" fillId="0" borderId="17" xfId="0" applyNumberFormat="1" applyFont="1" applyBorder="1" applyAlignment="1">
      <alignment horizontal="center" vertical="top"/>
    </xf>
    <xf numFmtId="0" fontId="2" fillId="0" borderId="7" xfId="0" applyNumberFormat="1" applyFont="1" applyBorder="1" applyAlignment="1">
      <alignment horizontal="center" vertical="top"/>
    </xf>
    <xf numFmtId="0" fontId="2" fillId="0" borderId="1" xfId="0" applyNumberFormat="1" applyFont="1" applyBorder="1" applyAlignment="1">
      <alignment horizontal="center" vertical="top"/>
    </xf>
    <xf numFmtId="0" fontId="2" fillId="0" borderId="3" xfId="0" applyNumberFormat="1" applyFont="1" applyBorder="1" applyAlignment="1">
      <alignment horizontal="center" vertical="top"/>
    </xf>
    <xf numFmtId="0" fontId="2" fillId="0" borderId="0" xfId="0" applyNumberFormat="1" applyFont="1" applyAlignment="1">
      <alignment horizontal="left" vertical="top"/>
    </xf>
    <xf numFmtId="0" fontId="2" fillId="0" borderId="0" xfId="0" applyNumberFormat="1" applyFont="1" applyAlignment="1">
      <alignment horizontal="center" vertical="top"/>
    </xf>
    <xf numFmtId="0" fontId="2" fillId="0" borderId="0" xfId="0" applyNumberFormat="1" applyFont="1" applyAlignment="1">
      <alignment horizontal="center"/>
    </xf>
    <xf numFmtId="165" fontId="0" fillId="0" borderId="1" xfId="0" applyNumberFormat="1" applyFont="1" applyBorder="1" applyAlignment="1">
      <alignment horizontal="center" vertical="center"/>
    </xf>
    <xf numFmtId="0" fontId="2" fillId="0" borderId="5" xfId="0" applyNumberFormat="1" applyFont="1" applyBorder="1" applyAlignment="1">
      <alignment horizontal="center" vertical="top"/>
    </xf>
    <xf numFmtId="0" fontId="2" fillId="0" borderId="2" xfId="0" applyNumberFormat="1" applyFont="1" applyBorder="1" applyAlignment="1">
      <alignment horizontal="center" vertical="top"/>
    </xf>
    <xf numFmtId="0" fontId="2" fillId="0" borderId="20" xfId="0" applyNumberFormat="1" applyFont="1" applyBorder="1" applyAlignment="1">
      <alignment horizontal="center" vertical="top"/>
    </xf>
    <xf numFmtId="0" fontId="2" fillId="0" borderId="21" xfId="0" applyNumberFormat="1" applyFont="1" applyBorder="1" applyAlignment="1">
      <alignment horizontal="center" vertical="top"/>
    </xf>
    <xf numFmtId="0" fontId="0" fillId="0" borderId="1" xfId="0" applyBorder="1" applyAlignment="1">
      <alignment horizontal="center"/>
    </xf>
    <xf numFmtId="0" fontId="2" fillId="3" borderId="6" xfId="0" applyNumberFormat="1" applyFont="1" applyFill="1" applyBorder="1" applyAlignment="1">
      <alignment horizontal="center" vertical="top"/>
    </xf>
    <xf numFmtId="0" fontId="2" fillId="3" borderId="19" xfId="0" applyNumberFormat="1" applyFont="1" applyFill="1" applyBorder="1" applyAlignment="1">
      <alignment horizontal="center" vertical="top"/>
    </xf>
  </cellXfs>
  <cellStyles count="4">
    <cellStyle name="Normal" xfId="0" builtinId="0"/>
    <cellStyle name="Normal 2" xfId="1"/>
    <cellStyle name="Normal 3" xfId="2"/>
    <cellStyle name="Normal 4 2" xfId="3"/>
  </cellStyles>
  <dxfs count="0"/>
  <tableStyles count="0" defaultTableStyle="TableStyleMedium2" defaultPivotStyle="PivotStyleLight16"/>
  <colors>
    <mruColors>
      <color rgb="FF996600"/>
      <color rgb="FFFF6565"/>
      <color rgb="FF996633"/>
      <color rgb="FFFF9999"/>
      <color rgb="FFB17ED8"/>
      <color rgb="FFBA8CDC"/>
      <color rgb="FFDA9100"/>
      <color rgb="FFCC9900"/>
      <color rgb="FF66FF33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000"/>
              <a:t>MIA-EM-3</a:t>
            </a:r>
          </a:p>
        </c:rich>
      </c:tx>
      <c:layout>
        <c:manualLayout>
          <c:xMode val="edge"/>
          <c:yMode val="edge"/>
          <c:x val="0.4511308080808081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33138657407407407"/>
          <c:y val="8.4332638888888894E-2"/>
          <c:w val="0.63517037037037039"/>
          <c:h val="0.67213402777777775"/>
        </c:manualLayout>
      </c:layout>
      <c:barChart>
        <c:barDir val="col"/>
        <c:grouping val="clustered"/>
        <c:varyColors val="0"/>
        <c:ser>
          <c:idx val="4"/>
          <c:order val="3"/>
          <c:tx>
            <c:strRef>
              <c:f>'Extended Data Fig 9a'!$S$3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5"/>
            </a:solidFill>
            <a:ln w="25400"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D966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6327-4C3C-A883-608FAE564850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327-4C3C-A883-608FAE564850}"/>
              </c:ext>
            </c:extLst>
          </c:dPt>
          <c:dPt>
            <c:idx val="2"/>
            <c:invertIfNegative val="0"/>
            <c:bubble3D val="0"/>
            <c:spPr>
              <a:solidFill>
                <a:srgbClr val="F4B183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6327-4C3C-A883-608FAE564850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327-4C3C-A883-608FAE564850}"/>
              </c:ext>
            </c:extLst>
          </c:dPt>
          <c:dPt>
            <c:idx val="4"/>
            <c:invertIfNegative val="0"/>
            <c:bubble3D val="0"/>
            <c:spPr>
              <a:solidFill>
                <a:srgbClr val="BA8CDC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327-4C3C-A883-608FAE564850}"/>
              </c:ext>
            </c:extLst>
          </c:dPt>
          <c:dPt>
            <c:idx val="5"/>
            <c:invertIfNegative val="0"/>
            <c:bubble3D val="0"/>
            <c:spPr>
              <a:solidFill>
                <a:srgbClr val="FF6565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6327-4C3C-A883-608FAE564850}"/>
              </c:ext>
            </c:extLst>
          </c:dPt>
          <c:dPt>
            <c:idx val="6"/>
            <c:invertIfNegative val="0"/>
            <c:bubble3D val="0"/>
            <c:spPr>
              <a:solidFill>
                <a:srgbClr val="DA9100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6327-4C3C-A883-608FAE564850}"/>
              </c:ext>
            </c:extLst>
          </c:dPt>
          <c:errBars>
            <c:errBarType val="both"/>
            <c:errValType val="cust"/>
            <c:noEndCap val="0"/>
            <c:plus>
              <c:numRef>
                <c:f>'Extended Data Fig 9a'!$T$4:$T$10</c:f>
                <c:numCache>
                  <c:formatCode>General</c:formatCode>
                  <c:ptCount val="7"/>
                  <c:pt idx="1">
                    <c:v>0.52998014740585697</c:v>
                  </c:pt>
                  <c:pt idx="2">
                    <c:v>2.8142849891224769E-4</c:v>
                  </c:pt>
                  <c:pt idx="3">
                    <c:v>1.062781492123379E-3</c:v>
                  </c:pt>
                  <c:pt idx="4">
                    <c:v>2.505205708785874E-2</c:v>
                  </c:pt>
                  <c:pt idx="5">
                    <c:v>6.3594653863355505E-4</c:v>
                  </c:pt>
                </c:numCache>
              </c:numRef>
            </c:plus>
            <c:minus>
              <c:numRef>
                <c:f>'Extended Data Fig 9a'!$T$4:$T$10</c:f>
                <c:numCache>
                  <c:formatCode>General</c:formatCode>
                  <c:ptCount val="7"/>
                  <c:pt idx="1">
                    <c:v>0.52998014740585697</c:v>
                  </c:pt>
                  <c:pt idx="2">
                    <c:v>2.8142849891224769E-4</c:v>
                  </c:pt>
                  <c:pt idx="3">
                    <c:v>1.062781492123379E-3</c:v>
                  </c:pt>
                  <c:pt idx="4">
                    <c:v>2.505205708785874E-2</c:v>
                  </c:pt>
                  <c:pt idx="5">
                    <c:v>6.3594653863355505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tended Data Fig 9a'!$A$4:$A$10</c:f>
              <c:strCache>
                <c:ptCount val="7"/>
                <c:pt idx="0">
                  <c:v>loganic acid</c:v>
                </c:pt>
                <c:pt idx="1">
                  <c:v>loganin</c:v>
                </c:pt>
                <c:pt idx="2">
                  <c:v>secologanin</c:v>
                </c:pt>
                <c:pt idx="3">
                  <c:v>strictosidine</c:v>
                </c:pt>
                <c:pt idx="4">
                  <c:v>tabersonine</c:v>
                </c:pt>
                <c:pt idx="5">
                  <c:v>vindoline</c:v>
                </c:pt>
                <c:pt idx="6">
                  <c:v>catharanthine</c:v>
                </c:pt>
              </c:strCache>
            </c:strRef>
          </c:cat>
          <c:val>
            <c:numRef>
              <c:f>'Extended Data Fig 9a'!$S$4:$S$10</c:f>
              <c:numCache>
                <c:formatCode>0.000</c:formatCode>
                <c:ptCount val="7"/>
                <c:pt idx="0">
                  <c:v>0.25602800000000003</c:v>
                </c:pt>
                <c:pt idx="1">
                  <c:v>1.3411246666666665</c:v>
                </c:pt>
                <c:pt idx="2">
                  <c:v>1.4713E-2</c:v>
                </c:pt>
                <c:pt idx="3">
                  <c:v>3.2465499999999994E-2</c:v>
                </c:pt>
                <c:pt idx="4">
                  <c:v>0.10410533333333333</c:v>
                </c:pt>
                <c:pt idx="5">
                  <c:v>4.1879999999999999E-3</c:v>
                </c:pt>
                <c:pt idx="6">
                  <c:v>6.45700000000000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327-4C3C-A883-608FAE5648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778118184"/>
        <c:axId val="778112280"/>
      </c:barChart>
      <c:scatterChart>
        <c:scatterStyle val="lineMarker"/>
        <c:varyColors val="0"/>
        <c:ser>
          <c:idx val="0"/>
          <c:order val="0"/>
          <c:tx>
            <c:strRef>
              <c:f>'Extended Data Fig 9a'!$P$3</c:f>
              <c:strCache>
                <c:ptCount val="1"/>
                <c:pt idx="0">
                  <c:v>rep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Extended Data Fig 9a'!$A$4:$A$10</c:f>
              <c:strCache>
                <c:ptCount val="7"/>
                <c:pt idx="0">
                  <c:v>loganic acid</c:v>
                </c:pt>
                <c:pt idx="1">
                  <c:v>loganin</c:v>
                </c:pt>
                <c:pt idx="2">
                  <c:v>secologanin</c:v>
                </c:pt>
                <c:pt idx="3">
                  <c:v>strictosidine</c:v>
                </c:pt>
                <c:pt idx="4">
                  <c:v>tabersonine</c:v>
                </c:pt>
                <c:pt idx="5">
                  <c:v>vindoline</c:v>
                </c:pt>
                <c:pt idx="6">
                  <c:v>catharanthine</c:v>
                </c:pt>
              </c:strCache>
            </c:strRef>
          </c:xVal>
          <c:yVal>
            <c:numRef>
              <c:f>'Extended Data Fig 9a'!$P$4:$P$10</c:f>
              <c:numCache>
                <c:formatCode>0.000</c:formatCode>
                <c:ptCount val="7"/>
                <c:pt idx="1">
                  <c:v>1.5046120000000001</c:v>
                </c:pt>
                <c:pt idx="2">
                  <c:v>1.4912000000000002E-2</c:v>
                </c:pt>
                <c:pt idx="3">
                  <c:v>3.1713999999999999E-2</c:v>
                </c:pt>
                <c:pt idx="4">
                  <c:v>9.2237E-2</c:v>
                </c:pt>
                <c:pt idx="5">
                  <c:v>4.57399999999999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6327-4C3C-A883-608FAE564850}"/>
            </c:ext>
          </c:extLst>
        </c:ser>
        <c:ser>
          <c:idx val="1"/>
          <c:order val="1"/>
          <c:tx>
            <c:strRef>
              <c:f>'Extended Data Fig 9a'!$Q$3</c:f>
              <c:strCache>
                <c:ptCount val="1"/>
                <c:pt idx="0">
                  <c:v>rep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Extended Data Fig 9a'!$A$4:$A$10</c:f>
              <c:strCache>
                <c:ptCount val="7"/>
                <c:pt idx="0">
                  <c:v>loganic acid</c:v>
                </c:pt>
                <c:pt idx="1">
                  <c:v>loganin</c:v>
                </c:pt>
                <c:pt idx="2">
                  <c:v>secologanin</c:v>
                </c:pt>
                <c:pt idx="3">
                  <c:v>strictosidine</c:v>
                </c:pt>
                <c:pt idx="4">
                  <c:v>tabersonine</c:v>
                </c:pt>
                <c:pt idx="5">
                  <c:v>vindoline</c:v>
                </c:pt>
                <c:pt idx="6">
                  <c:v>catharanthine</c:v>
                </c:pt>
              </c:strCache>
            </c:strRef>
          </c:xVal>
          <c:yVal>
            <c:numRef>
              <c:f>'Extended Data Fig 9a'!$Q$4:$Q$10</c:f>
              <c:numCache>
                <c:formatCode>0.000</c:formatCode>
                <c:ptCount val="7"/>
                <c:pt idx="1">
                  <c:v>0.74866299999999997</c:v>
                </c:pt>
                <c:pt idx="4">
                  <c:v>8.7192999999999993E-2</c:v>
                </c:pt>
                <c:pt idx="5">
                  <c:v>3.45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6327-4C3C-A883-608FAE564850}"/>
            </c:ext>
          </c:extLst>
        </c:ser>
        <c:ser>
          <c:idx val="2"/>
          <c:order val="2"/>
          <c:tx>
            <c:strRef>
              <c:f>'Extended Data Fig 9a'!$R$3</c:f>
              <c:strCache>
                <c:ptCount val="1"/>
                <c:pt idx="0">
                  <c:v>rep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Extended Data Fig 9a'!$A$4:$A$10</c:f>
              <c:strCache>
                <c:ptCount val="7"/>
                <c:pt idx="0">
                  <c:v>loganic acid</c:v>
                </c:pt>
                <c:pt idx="1">
                  <c:v>loganin</c:v>
                </c:pt>
                <c:pt idx="2">
                  <c:v>secologanin</c:v>
                </c:pt>
                <c:pt idx="3">
                  <c:v>strictosidine</c:v>
                </c:pt>
                <c:pt idx="4">
                  <c:v>tabersonine</c:v>
                </c:pt>
                <c:pt idx="5">
                  <c:v>vindoline</c:v>
                </c:pt>
                <c:pt idx="6">
                  <c:v>catharanthine</c:v>
                </c:pt>
              </c:strCache>
            </c:strRef>
          </c:xVal>
          <c:yVal>
            <c:numRef>
              <c:f>'Extended Data Fig 9a'!$R$4:$R$10</c:f>
              <c:numCache>
                <c:formatCode>0.000</c:formatCode>
                <c:ptCount val="7"/>
                <c:pt idx="0">
                  <c:v>0.25602800000000003</c:v>
                </c:pt>
                <c:pt idx="1">
                  <c:v>1.7700989999999999</c:v>
                </c:pt>
                <c:pt idx="2">
                  <c:v>1.4513999999999999E-2</c:v>
                </c:pt>
                <c:pt idx="3">
                  <c:v>3.3216999999999997E-2</c:v>
                </c:pt>
                <c:pt idx="4">
                  <c:v>0.132886</c:v>
                </c:pt>
                <c:pt idx="5">
                  <c:v>4.5359999999999992E-3</c:v>
                </c:pt>
                <c:pt idx="6">
                  <c:v>6.457000000000000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6327-4C3C-A883-608FAE5648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8118184"/>
        <c:axId val="778112280"/>
      </c:scatterChart>
      <c:catAx>
        <c:axId val="778118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8112280"/>
        <c:crossesAt val="1.0000000000000004E-5"/>
        <c:auto val="1"/>
        <c:lblAlgn val="ctr"/>
        <c:lblOffset val="100"/>
        <c:noMultiLvlLbl val="0"/>
      </c:catAx>
      <c:valAx>
        <c:axId val="778112280"/>
        <c:scaling>
          <c:logBase val="10"/>
          <c:orientation val="minMax"/>
          <c:max val="100"/>
          <c:min val="1.0000000000000003E-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etabolite conc (mg/L)</a:t>
                </a:r>
              </a:p>
            </c:rich>
          </c:tx>
          <c:layout>
            <c:manualLayout>
              <c:xMode val="edge"/>
              <c:yMode val="edge"/>
              <c:x val="0"/>
              <c:y val="9.196944444444445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811818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000"/>
              <a:t>MIA-EM-2</a:t>
            </a:r>
          </a:p>
        </c:rich>
      </c:tx>
      <c:layout>
        <c:manualLayout>
          <c:xMode val="edge"/>
          <c:yMode val="edge"/>
          <c:x val="0.4511308080808081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33138657407407407"/>
          <c:y val="8.4332638888888894E-2"/>
          <c:w val="0.63517037037037039"/>
          <c:h val="0.67213402777777775"/>
        </c:manualLayout>
      </c:layout>
      <c:barChart>
        <c:barDir val="col"/>
        <c:grouping val="clustered"/>
        <c:varyColors val="0"/>
        <c:ser>
          <c:idx val="4"/>
          <c:order val="3"/>
          <c:tx>
            <c:strRef>
              <c:f>'Extended Data Fig 9a'!$L$3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5"/>
            </a:solidFill>
            <a:ln w="25400"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9-3E96-40D7-A3B4-CFE414C6783E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E96-40D7-A3B4-CFE414C6783E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E96-40D7-A3B4-CFE414C6783E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E96-40D7-A3B4-CFE414C6783E}"/>
              </c:ext>
            </c:extLst>
          </c:dPt>
          <c:dPt>
            <c:idx val="4"/>
            <c:invertIfNegative val="0"/>
            <c:bubble3D val="0"/>
            <c:spPr>
              <a:solidFill>
                <a:srgbClr val="BA8CDC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E96-40D7-A3B4-CFE414C6783E}"/>
              </c:ext>
            </c:extLst>
          </c:dPt>
          <c:dPt>
            <c:idx val="5"/>
            <c:invertIfNegative val="0"/>
            <c:bubble3D val="0"/>
            <c:spPr>
              <a:solidFill>
                <a:srgbClr val="FF6565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4-3E96-40D7-A3B4-CFE414C6783E}"/>
              </c:ext>
            </c:extLst>
          </c:dPt>
          <c:dPt>
            <c:idx val="6"/>
            <c:invertIfNegative val="0"/>
            <c:bubble3D val="0"/>
            <c:spPr>
              <a:solidFill>
                <a:srgbClr val="DA9100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3E96-40D7-A3B4-CFE414C6783E}"/>
              </c:ext>
            </c:extLst>
          </c:dPt>
          <c:errBars>
            <c:errBarType val="both"/>
            <c:errValType val="cust"/>
            <c:noEndCap val="0"/>
            <c:plus>
              <c:numRef>
                <c:f>'Extended Data Fig 9a'!$M$4:$M$10</c:f>
                <c:numCache>
                  <c:formatCode>General</c:formatCode>
                  <c:ptCount val="7"/>
                  <c:pt idx="0">
                    <c:v>0.16685103740912127</c:v>
                  </c:pt>
                  <c:pt idx="1">
                    <c:v>5.3696545618775158</c:v>
                  </c:pt>
                  <c:pt idx="3">
                    <c:v>7.6786359682780719E-3</c:v>
                  </c:pt>
                  <c:pt idx="4">
                    <c:v>4.8787721108901928E-2</c:v>
                  </c:pt>
                  <c:pt idx="5">
                    <c:v>3.2755266752081255E-3</c:v>
                  </c:pt>
                  <c:pt idx="6">
                    <c:v>4.4944844936136277E-2</c:v>
                  </c:pt>
                </c:numCache>
              </c:numRef>
            </c:plus>
            <c:minus>
              <c:numRef>
                <c:f>'Extended Data Fig 9a'!$M$4:$M$10</c:f>
                <c:numCache>
                  <c:formatCode>General</c:formatCode>
                  <c:ptCount val="7"/>
                  <c:pt idx="0">
                    <c:v>0.16685103740912127</c:v>
                  </c:pt>
                  <c:pt idx="1">
                    <c:v>5.3696545618775158</c:v>
                  </c:pt>
                  <c:pt idx="3">
                    <c:v>7.6786359682780719E-3</c:v>
                  </c:pt>
                  <c:pt idx="4">
                    <c:v>4.8787721108901928E-2</c:v>
                  </c:pt>
                  <c:pt idx="5">
                    <c:v>3.2755266752081255E-3</c:v>
                  </c:pt>
                  <c:pt idx="6">
                    <c:v>4.494484493613627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tended Data Fig 9a'!$A$4:$A$10</c:f>
              <c:strCache>
                <c:ptCount val="7"/>
                <c:pt idx="0">
                  <c:v>loganic acid</c:v>
                </c:pt>
                <c:pt idx="1">
                  <c:v>loganin</c:v>
                </c:pt>
                <c:pt idx="2">
                  <c:v>secologanin</c:v>
                </c:pt>
                <c:pt idx="3">
                  <c:v>strictosidine</c:v>
                </c:pt>
                <c:pt idx="4">
                  <c:v>tabersonine</c:v>
                </c:pt>
                <c:pt idx="5">
                  <c:v>vindoline</c:v>
                </c:pt>
                <c:pt idx="6">
                  <c:v>catharanthine</c:v>
                </c:pt>
              </c:strCache>
            </c:strRef>
          </c:cat>
          <c:val>
            <c:numRef>
              <c:f>'Extended Data Fig 9a'!$L$4:$L$10</c:f>
              <c:numCache>
                <c:formatCode>0.000</c:formatCode>
                <c:ptCount val="7"/>
                <c:pt idx="0">
                  <c:v>0.43514049999999999</c:v>
                </c:pt>
                <c:pt idx="1">
                  <c:v>6.9399729999999993</c:v>
                </c:pt>
                <c:pt idx="2">
                  <c:v>0.133275</c:v>
                </c:pt>
                <c:pt idx="3">
                  <c:v>3.9368666666666663E-2</c:v>
                </c:pt>
                <c:pt idx="4">
                  <c:v>0.15273200000000001</c:v>
                </c:pt>
                <c:pt idx="5">
                  <c:v>5.4820000000000008E-3</c:v>
                </c:pt>
                <c:pt idx="6">
                  <c:v>6.937166666666666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E96-40D7-A3B4-CFE414C678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778118184"/>
        <c:axId val="778112280"/>
      </c:barChart>
      <c:scatterChart>
        <c:scatterStyle val="lineMarker"/>
        <c:varyColors val="0"/>
        <c:ser>
          <c:idx val="0"/>
          <c:order val="0"/>
          <c:tx>
            <c:strRef>
              <c:f>'Extended Data Fig 9a'!$I$3</c:f>
              <c:strCache>
                <c:ptCount val="1"/>
                <c:pt idx="0">
                  <c:v>rep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Extended Data Fig 9a'!$A$4:$A$10</c:f>
              <c:strCache>
                <c:ptCount val="7"/>
                <c:pt idx="0">
                  <c:v>loganic acid</c:v>
                </c:pt>
                <c:pt idx="1">
                  <c:v>loganin</c:v>
                </c:pt>
                <c:pt idx="2">
                  <c:v>secologanin</c:v>
                </c:pt>
                <c:pt idx="3">
                  <c:v>strictosidine</c:v>
                </c:pt>
                <c:pt idx="4">
                  <c:v>tabersonine</c:v>
                </c:pt>
                <c:pt idx="5">
                  <c:v>vindoline</c:v>
                </c:pt>
                <c:pt idx="6">
                  <c:v>catharanthine</c:v>
                </c:pt>
              </c:strCache>
            </c:strRef>
          </c:xVal>
          <c:yVal>
            <c:numRef>
              <c:f>'Extended Data Fig 9a'!$I$4:$I$10</c:f>
              <c:numCache>
                <c:formatCode>0.000</c:formatCode>
                <c:ptCount val="7"/>
                <c:pt idx="1">
                  <c:v>3.352341</c:v>
                </c:pt>
                <c:pt idx="3">
                  <c:v>4.0693E-2</c:v>
                </c:pt>
                <c:pt idx="4">
                  <c:v>0.120421</c:v>
                </c:pt>
                <c:pt idx="5">
                  <c:v>3.212E-3</c:v>
                </c:pt>
                <c:pt idx="6">
                  <c:v>4.23320000000000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3E96-40D7-A3B4-CFE414C6783E}"/>
            </c:ext>
          </c:extLst>
        </c:ser>
        <c:ser>
          <c:idx val="1"/>
          <c:order val="1"/>
          <c:tx>
            <c:strRef>
              <c:f>'Extended Data Fig 9a'!$J$3</c:f>
              <c:strCache>
                <c:ptCount val="1"/>
                <c:pt idx="0">
                  <c:v>rep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Extended Data Fig 9a'!$A$4:$A$10</c:f>
              <c:strCache>
                <c:ptCount val="7"/>
                <c:pt idx="0">
                  <c:v>loganic acid</c:v>
                </c:pt>
                <c:pt idx="1">
                  <c:v>loganin</c:v>
                </c:pt>
                <c:pt idx="2">
                  <c:v>secologanin</c:v>
                </c:pt>
                <c:pt idx="3">
                  <c:v>strictosidine</c:v>
                </c:pt>
                <c:pt idx="4">
                  <c:v>tabersonine</c:v>
                </c:pt>
                <c:pt idx="5">
                  <c:v>vindoline</c:v>
                </c:pt>
                <c:pt idx="6">
                  <c:v>catharanthine</c:v>
                </c:pt>
              </c:strCache>
            </c:strRef>
          </c:xVal>
          <c:yVal>
            <c:numRef>
              <c:f>'Extended Data Fig 9a'!$J$4:$J$10</c:f>
              <c:numCache>
                <c:formatCode>0.000</c:formatCode>
                <c:ptCount val="7"/>
                <c:pt idx="0">
                  <c:v>0.31715899999999997</c:v>
                </c:pt>
                <c:pt idx="1">
                  <c:v>4.3543069999999995</c:v>
                </c:pt>
                <c:pt idx="3">
                  <c:v>3.1113999999999999E-2</c:v>
                </c:pt>
                <c:pt idx="4">
                  <c:v>0.12892200000000001</c:v>
                </c:pt>
                <c:pt idx="5">
                  <c:v>3.9969999999999997E-3</c:v>
                </c:pt>
                <c:pt idx="6">
                  <c:v>4.452900000000000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3E96-40D7-A3B4-CFE414C6783E}"/>
            </c:ext>
          </c:extLst>
        </c:ser>
        <c:ser>
          <c:idx val="2"/>
          <c:order val="2"/>
          <c:tx>
            <c:strRef>
              <c:f>'Extended Data Fig 9a'!$K$3</c:f>
              <c:strCache>
                <c:ptCount val="1"/>
                <c:pt idx="0">
                  <c:v>rep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Extended Data Fig 9a'!$A$4:$A$10</c:f>
              <c:strCache>
                <c:ptCount val="7"/>
                <c:pt idx="0">
                  <c:v>loganic acid</c:v>
                </c:pt>
                <c:pt idx="1">
                  <c:v>loganin</c:v>
                </c:pt>
                <c:pt idx="2">
                  <c:v>secologanin</c:v>
                </c:pt>
                <c:pt idx="3">
                  <c:v>strictosidine</c:v>
                </c:pt>
                <c:pt idx="4">
                  <c:v>tabersonine</c:v>
                </c:pt>
                <c:pt idx="5">
                  <c:v>vindoline</c:v>
                </c:pt>
                <c:pt idx="6">
                  <c:v>catharanthine</c:v>
                </c:pt>
              </c:strCache>
            </c:strRef>
          </c:xVal>
          <c:yVal>
            <c:numRef>
              <c:f>'Extended Data Fig 9a'!$K$4:$K$10</c:f>
              <c:numCache>
                <c:formatCode>0.0</c:formatCode>
                <c:ptCount val="7"/>
                <c:pt idx="0" formatCode="0.000">
                  <c:v>0.553122</c:v>
                </c:pt>
                <c:pt idx="1">
                  <c:v>13.113271000000001</c:v>
                </c:pt>
                <c:pt idx="2" formatCode="0.000">
                  <c:v>0.133275</c:v>
                </c:pt>
                <c:pt idx="3" formatCode="0.000">
                  <c:v>4.6299E-2</c:v>
                </c:pt>
                <c:pt idx="4" formatCode="0.000">
                  <c:v>0.20885300000000001</c:v>
                </c:pt>
                <c:pt idx="5" formatCode="0.000">
                  <c:v>9.2370000000000004E-3</c:v>
                </c:pt>
                <c:pt idx="6" formatCode="0.000">
                  <c:v>0.1212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3E96-40D7-A3B4-CFE414C678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8118184"/>
        <c:axId val="778112280"/>
      </c:scatterChart>
      <c:catAx>
        <c:axId val="778118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8112280"/>
        <c:crossesAt val="1.0000000000000004E-6"/>
        <c:auto val="1"/>
        <c:lblAlgn val="ctr"/>
        <c:lblOffset val="100"/>
        <c:noMultiLvlLbl val="0"/>
      </c:catAx>
      <c:valAx>
        <c:axId val="778112280"/>
        <c:scaling>
          <c:logBase val="10"/>
          <c:orientation val="minMax"/>
          <c:max val="100"/>
          <c:min val="1.0000000000000003E-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etabolite conc (mg/L)</a:t>
                </a:r>
              </a:p>
            </c:rich>
          </c:tx>
          <c:layout>
            <c:manualLayout>
              <c:xMode val="edge"/>
              <c:yMode val="edge"/>
              <c:x val="0"/>
              <c:y val="9.196944444444445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811818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000"/>
              <a:t>MIA-EM-1</a:t>
            </a:r>
          </a:p>
        </c:rich>
      </c:tx>
      <c:layout>
        <c:manualLayout>
          <c:xMode val="edge"/>
          <c:yMode val="edge"/>
          <c:x val="0.4511308080808081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33138657407407407"/>
          <c:y val="8.4332638888888894E-2"/>
          <c:w val="0.63517037037037039"/>
          <c:h val="0.67213402777777775"/>
        </c:manualLayout>
      </c:layout>
      <c:barChart>
        <c:barDir val="col"/>
        <c:grouping val="clustered"/>
        <c:varyColors val="0"/>
        <c:ser>
          <c:idx val="4"/>
          <c:order val="3"/>
          <c:tx>
            <c:strRef>
              <c:f>'Extended Data Fig 9a'!$E$3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5"/>
            </a:solidFill>
            <a:ln w="25400"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E1F-4414-BA67-A18E22651FED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E1F-4414-BA67-A18E22651FED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E1F-4414-BA67-A18E22651FED}"/>
              </c:ext>
            </c:extLst>
          </c:dPt>
          <c:dPt>
            <c:idx val="4"/>
            <c:invertIfNegative val="0"/>
            <c:bubble3D val="0"/>
            <c:spPr>
              <a:solidFill>
                <a:srgbClr val="BA8CDC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1E1F-4414-BA67-A18E22651FED}"/>
              </c:ext>
            </c:extLst>
          </c:dPt>
          <c:dPt>
            <c:idx val="5"/>
            <c:invertIfNegative val="0"/>
            <c:bubble3D val="0"/>
            <c:spPr>
              <a:solidFill>
                <a:srgbClr val="FF6565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4-1E1F-4414-BA67-A18E22651FED}"/>
              </c:ext>
            </c:extLst>
          </c:dPt>
          <c:dPt>
            <c:idx val="6"/>
            <c:invertIfNegative val="0"/>
            <c:bubble3D val="0"/>
            <c:spPr>
              <a:solidFill>
                <a:srgbClr val="DA91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1E1F-4414-BA67-A18E22651FED}"/>
              </c:ext>
            </c:extLst>
          </c:dPt>
          <c:errBars>
            <c:errBarType val="both"/>
            <c:errValType val="cust"/>
            <c:noEndCap val="0"/>
            <c:plus>
              <c:numRef>
                <c:f>'Extended Data Fig 9a'!$F$4:$F$1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66405954143811552</c:v>
                  </c:pt>
                  <c:pt idx="3">
                    <c:v>3.8372191966752872E-2</c:v>
                  </c:pt>
                  <c:pt idx="4">
                    <c:v>2.4917532649388367E-3</c:v>
                  </c:pt>
                  <c:pt idx="5">
                    <c:v>3.0664855018951734E-5</c:v>
                  </c:pt>
                  <c:pt idx="6">
                    <c:v>5.3929085226187149E-3</c:v>
                  </c:pt>
                </c:numCache>
              </c:numRef>
            </c:plus>
            <c:minus>
              <c:numRef>
                <c:f>'Extended Data Fig 9a'!$F$4:$F$1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66405954143811552</c:v>
                  </c:pt>
                  <c:pt idx="3">
                    <c:v>3.8372191966752872E-2</c:v>
                  </c:pt>
                  <c:pt idx="4">
                    <c:v>2.4917532649388367E-3</c:v>
                  </c:pt>
                  <c:pt idx="5">
                    <c:v>3.0664855018951734E-5</c:v>
                  </c:pt>
                  <c:pt idx="6">
                    <c:v>5.392908522618714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tended Data Fig 9a'!$A$4:$A$10</c:f>
              <c:strCache>
                <c:ptCount val="7"/>
                <c:pt idx="0">
                  <c:v>loganic acid</c:v>
                </c:pt>
                <c:pt idx="1">
                  <c:v>loganin</c:v>
                </c:pt>
                <c:pt idx="2">
                  <c:v>secologanin</c:v>
                </c:pt>
                <c:pt idx="3">
                  <c:v>strictosidine</c:v>
                </c:pt>
                <c:pt idx="4">
                  <c:v>tabersonine</c:v>
                </c:pt>
                <c:pt idx="5">
                  <c:v>vindoline</c:v>
                </c:pt>
                <c:pt idx="6">
                  <c:v>catharanthine</c:v>
                </c:pt>
              </c:strCache>
            </c:strRef>
          </c:cat>
          <c:val>
            <c:numRef>
              <c:f>'Extended Data Fig 9a'!$E$4:$E$10</c:f>
              <c:numCache>
                <c:formatCode>0.000</c:formatCode>
                <c:ptCount val="7"/>
                <c:pt idx="0">
                  <c:v>0</c:v>
                </c:pt>
                <c:pt idx="1">
                  <c:v>3.702188</c:v>
                </c:pt>
                <c:pt idx="2">
                  <c:v>5.6499999999999996E-4</c:v>
                </c:pt>
                <c:pt idx="3">
                  <c:v>6.9897333333333325E-2</c:v>
                </c:pt>
                <c:pt idx="4">
                  <c:v>9.5745333333333335E-2</c:v>
                </c:pt>
                <c:pt idx="5">
                  <c:v>2.3226666666666669E-3</c:v>
                </c:pt>
                <c:pt idx="6">
                  <c:v>2.662166666666666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E1F-4414-BA67-A18E22651F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778118184"/>
        <c:axId val="778112280"/>
      </c:barChart>
      <c:scatterChart>
        <c:scatterStyle val="lineMarker"/>
        <c:varyColors val="0"/>
        <c:ser>
          <c:idx val="0"/>
          <c:order val="0"/>
          <c:tx>
            <c:strRef>
              <c:f>'Extended Data Fig 9a'!$B$3</c:f>
              <c:strCache>
                <c:ptCount val="1"/>
                <c:pt idx="0">
                  <c:v>rep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Extended Data Fig 9a'!$A$4:$A$10</c:f>
              <c:strCache>
                <c:ptCount val="7"/>
                <c:pt idx="0">
                  <c:v>loganic acid</c:v>
                </c:pt>
                <c:pt idx="1">
                  <c:v>loganin</c:v>
                </c:pt>
                <c:pt idx="2">
                  <c:v>secologanin</c:v>
                </c:pt>
                <c:pt idx="3">
                  <c:v>strictosidine</c:v>
                </c:pt>
                <c:pt idx="4">
                  <c:v>tabersonine</c:v>
                </c:pt>
                <c:pt idx="5">
                  <c:v>vindoline</c:v>
                </c:pt>
                <c:pt idx="6">
                  <c:v>catharanthine</c:v>
                </c:pt>
              </c:strCache>
            </c:strRef>
          </c:xVal>
          <c:yVal>
            <c:numRef>
              <c:f>'Extended Data Fig 9a'!$B$4:$B$10</c:f>
              <c:numCache>
                <c:formatCode>0.000</c:formatCode>
                <c:ptCount val="7"/>
                <c:pt idx="1">
                  <c:v>3.6466829999999999</c:v>
                </c:pt>
                <c:pt idx="3">
                  <c:v>3.3750999999999996E-2</c:v>
                </c:pt>
                <c:pt idx="4">
                  <c:v>9.3010999999999996E-2</c:v>
                </c:pt>
                <c:pt idx="5">
                  <c:v>2.294E-3</c:v>
                </c:pt>
                <c:pt idx="6">
                  <c:v>2.832799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1E1F-4414-BA67-A18E22651FED}"/>
            </c:ext>
          </c:extLst>
        </c:ser>
        <c:ser>
          <c:idx val="1"/>
          <c:order val="1"/>
          <c:tx>
            <c:strRef>
              <c:f>'Extended Data Fig 9a'!$C$3</c:f>
              <c:strCache>
                <c:ptCount val="1"/>
                <c:pt idx="0">
                  <c:v>rep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Extended Data Fig 9a'!$A$4:$A$10</c:f>
              <c:strCache>
                <c:ptCount val="7"/>
                <c:pt idx="0">
                  <c:v>loganic acid</c:v>
                </c:pt>
                <c:pt idx="1">
                  <c:v>loganin</c:v>
                </c:pt>
                <c:pt idx="2">
                  <c:v>secologanin</c:v>
                </c:pt>
                <c:pt idx="3">
                  <c:v>strictosidine</c:v>
                </c:pt>
                <c:pt idx="4">
                  <c:v>tabersonine</c:v>
                </c:pt>
                <c:pt idx="5">
                  <c:v>vindoline</c:v>
                </c:pt>
                <c:pt idx="6">
                  <c:v>catharanthine</c:v>
                </c:pt>
              </c:strCache>
            </c:strRef>
          </c:xVal>
          <c:yVal>
            <c:numRef>
              <c:f>'Extended Data Fig 9a'!$C$4:$C$10</c:f>
              <c:numCache>
                <c:formatCode>0.000</c:formatCode>
                <c:ptCount val="7"/>
                <c:pt idx="1">
                  <c:v>3.0676230000000002</c:v>
                </c:pt>
                <c:pt idx="2">
                  <c:v>5.6499999999999996E-4</c:v>
                </c:pt>
                <c:pt idx="3">
                  <c:v>0.110163</c:v>
                </c:pt>
                <c:pt idx="4">
                  <c:v>9.7888000000000003E-2</c:v>
                </c:pt>
                <c:pt idx="5">
                  <c:v>2.3549999999999999E-3</c:v>
                </c:pt>
                <c:pt idx="6">
                  <c:v>2.058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1E1F-4414-BA67-A18E22651FED}"/>
            </c:ext>
          </c:extLst>
        </c:ser>
        <c:ser>
          <c:idx val="2"/>
          <c:order val="2"/>
          <c:tx>
            <c:strRef>
              <c:f>'Extended Data Fig 9a'!$D$3</c:f>
              <c:strCache>
                <c:ptCount val="1"/>
                <c:pt idx="0">
                  <c:v>rep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Extended Data Fig 9a'!$A$4:$A$10</c:f>
              <c:strCache>
                <c:ptCount val="7"/>
                <c:pt idx="0">
                  <c:v>loganic acid</c:v>
                </c:pt>
                <c:pt idx="1">
                  <c:v>loganin</c:v>
                </c:pt>
                <c:pt idx="2">
                  <c:v>secologanin</c:v>
                </c:pt>
                <c:pt idx="3">
                  <c:v>strictosidine</c:v>
                </c:pt>
                <c:pt idx="4">
                  <c:v>tabersonine</c:v>
                </c:pt>
                <c:pt idx="5">
                  <c:v>vindoline</c:v>
                </c:pt>
                <c:pt idx="6">
                  <c:v>catharanthine</c:v>
                </c:pt>
              </c:strCache>
            </c:strRef>
          </c:xVal>
          <c:yVal>
            <c:numRef>
              <c:f>'Extended Data Fig 9a'!$D$4:$D$10</c:f>
              <c:numCache>
                <c:formatCode>0.000</c:formatCode>
                <c:ptCount val="7"/>
                <c:pt idx="1">
                  <c:v>4.392258</c:v>
                </c:pt>
                <c:pt idx="3">
                  <c:v>6.5778000000000003E-2</c:v>
                </c:pt>
                <c:pt idx="4">
                  <c:v>9.6337000000000006E-2</c:v>
                </c:pt>
                <c:pt idx="5">
                  <c:v>2.3189999999999999E-3</c:v>
                </c:pt>
                <c:pt idx="6">
                  <c:v>3.095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1E1F-4414-BA67-A18E22651F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8118184"/>
        <c:axId val="778112280"/>
      </c:scatterChart>
      <c:catAx>
        <c:axId val="778118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8112280"/>
        <c:crossesAt val="1.0000000000000004E-5"/>
        <c:auto val="1"/>
        <c:lblAlgn val="ctr"/>
        <c:lblOffset val="100"/>
        <c:noMultiLvlLbl val="0"/>
      </c:catAx>
      <c:valAx>
        <c:axId val="778112280"/>
        <c:scaling>
          <c:logBase val="10"/>
          <c:orientation val="minMax"/>
          <c:max val="100"/>
          <c:min val="1.0000000000000003E-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etabolite conc (mg/L)</a:t>
                </a:r>
              </a:p>
            </c:rich>
          </c:tx>
          <c:layout>
            <c:manualLayout>
              <c:xMode val="edge"/>
              <c:yMode val="edge"/>
              <c:x val="0"/>
              <c:y val="9.196944444444445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811818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626359205099363"/>
          <c:y val="6.986111111111111E-2"/>
          <c:w val="0.80006592925884279"/>
          <c:h val="0.73628083989501325"/>
        </c:manualLayout>
      </c:layout>
      <c:scatterChart>
        <c:scatterStyle val="lineMarker"/>
        <c:varyColors val="0"/>
        <c:ser>
          <c:idx val="8"/>
          <c:order val="0"/>
          <c:tx>
            <c:strRef>
              <c:f>'Extended Data Fig 9b (combine)'!$B$2</c:f>
              <c:strCache>
                <c:ptCount val="1"/>
                <c:pt idx="0">
                  <c:v>rep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6565">
                  <a:alpha val="2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Extended Data Fig 9b (combine)'!$A$3:$A$14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</c:numCache>
            </c:numRef>
          </c:xVal>
          <c:yVal>
            <c:numRef>
              <c:f>'Extended Data Fig 9b (combine)'!$B$3:$B$14</c:f>
              <c:numCache>
                <c:formatCode>General</c:formatCode>
                <c:ptCount val="12"/>
                <c:pt idx="0">
                  <c:v>0.48499999999999999</c:v>
                </c:pt>
                <c:pt idx="1">
                  <c:v>2.1040000000000001</c:v>
                </c:pt>
                <c:pt idx="2">
                  <c:v>3.96</c:v>
                </c:pt>
                <c:pt idx="3">
                  <c:v>4.4569999999999999</c:v>
                </c:pt>
                <c:pt idx="4">
                  <c:v>5.0570000000000004</c:v>
                </c:pt>
                <c:pt idx="5">
                  <c:v>8.8360000000000003</c:v>
                </c:pt>
                <c:pt idx="6">
                  <c:v>14.295</c:v>
                </c:pt>
                <c:pt idx="7">
                  <c:v>7.5549999999999997</c:v>
                </c:pt>
                <c:pt idx="8">
                  <c:v>12.09</c:v>
                </c:pt>
                <c:pt idx="9">
                  <c:v>15.603</c:v>
                </c:pt>
                <c:pt idx="10">
                  <c:v>16.911000000000001</c:v>
                </c:pt>
                <c:pt idx="11">
                  <c:v>18.277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0F2-47F3-A62C-C82D8F28F9FD}"/>
            </c:ext>
          </c:extLst>
        </c:ser>
        <c:ser>
          <c:idx val="9"/>
          <c:order val="1"/>
          <c:tx>
            <c:strRef>
              <c:f>'Extended Data Fig 9b (combine)'!$C$2</c:f>
              <c:strCache>
                <c:ptCount val="1"/>
                <c:pt idx="0">
                  <c:v>rep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6565">
                  <a:alpha val="2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Extended Data Fig 9b (combine)'!$A$3:$A$14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</c:numCache>
            </c:numRef>
          </c:xVal>
          <c:yVal>
            <c:numRef>
              <c:f>'Extended Data Fig 9b (combine)'!$C$3:$C$14</c:f>
              <c:numCache>
                <c:formatCode>General</c:formatCode>
                <c:ptCount val="12"/>
                <c:pt idx="0">
                  <c:v>0.442</c:v>
                </c:pt>
                <c:pt idx="1">
                  <c:v>2.9140000000000001</c:v>
                </c:pt>
                <c:pt idx="2">
                  <c:v>4.1470000000000002</c:v>
                </c:pt>
                <c:pt idx="3">
                  <c:v>5.774</c:v>
                </c:pt>
                <c:pt idx="4">
                  <c:v>6.1859999999999999</c:v>
                </c:pt>
                <c:pt idx="5">
                  <c:v>9.3759999999999994</c:v>
                </c:pt>
                <c:pt idx="6">
                  <c:v>10.811</c:v>
                </c:pt>
                <c:pt idx="7">
                  <c:v>9.5549999999999997</c:v>
                </c:pt>
                <c:pt idx="8">
                  <c:v>24.213000000000001</c:v>
                </c:pt>
                <c:pt idx="9">
                  <c:v>16.864000000000001</c:v>
                </c:pt>
                <c:pt idx="10">
                  <c:v>18.757000000000001</c:v>
                </c:pt>
                <c:pt idx="11">
                  <c:v>13.7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0F2-47F3-A62C-C82D8F28F9FD}"/>
            </c:ext>
          </c:extLst>
        </c:ser>
        <c:ser>
          <c:idx val="10"/>
          <c:order val="2"/>
          <c:tx>
            <c:strRef>
              <c:f>'Extended Data Fig 9b (combine)'!$D$2</c:f>
              <c:strCache>
                <c:ptCount val="1"/>
                <c:pt idx="0">
                  <c:v>rep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6565">
                  <a:alpha val="2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Extended Data Fig 9b (combine)'!$A$3:$A$14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</c:numCache>
            </c:numRef>
          </c:xVal>
          <c:yVal>
            <c:numRef>
              <c:f>'Extended Data Fig 9b (combine)'!$D$3:$D$14</c:f>
              <c:numCache>
                <c:formatCode>General</c:formatCode>
                <c:ptCount val="12"/>
                <c:pt idx="0">
                  <c:v>0.16700000000000001</c:v>
                </c:pt>
                <c:pt idx="1">
                  <c:v>1.1559999999999999</c:v>
                </c:pt>
                <c:pt idx="2">
                  <c:v>2.609</c:v>
                </c:pt>
                <c:pt idx="3">
                  <c:v>4.0940000000000003</c:v>
                </c:pt>
                <c:pt idx="4">
                  <c:v>3.97</c:v>
                </c:pt>
                <c:pt idx="5">
                  <c:v>5.9589999999999996</c:v>
                </c:pt>
                <c:pt idx="6">
                  <c:v>4.242</c:v>
                </c:pt>
                <c:pt idx="7">
                  <c:v>9.3729999999999993</c:v>
                </c:pt>
                <c:pt idx="8">
                  <c:v>7.6269999999999998</c:v>
                </c:pt>
                <c:pt idx="9">
                  <c:v>10.038</c:v>
                </c:pt>
                <c:pt idx="10">
                  <c:v>8.3859999999999992</c:v>
                </c:pt>
                <c:pt idx="11">
                  <c:v>8.2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0F2-47F3-A62C-C82D8F28F9FD}"/>
            </c:ext>
          </c:extLst>
        </c:ser>
        <c:ser>
          <c:idx val="12"/>
          <c:order val="3"/>
          <c:tx>
            <c:strRef>
              <c:f>'Extended Data Fig 9b (combine)'!$E$2</c:f>
              <c:strCache>
                <c:ptCount val="1"/>
                <c:pt idx="0">
                  <c:v>rep 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6565">
                  <a:alpha val="2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Extended Data Fig 9b (combine)'!$A$3:$A$14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</c:numCache>
            </c:numRef>
          </c:xVal>
          <c:yVal>
            <c:numRef>
              <c:f>'Extended Data Fig 9b (combine)'!$E$3:$E$14</c:f>
              <c:numCache>
                <c:formatCode>General</c:formatCode>
                <c:ptCount val="12"/>
                <c:pt idx="1">
                  <c:v>1.488</c:v>
                </c:pt>
                <c:pt idx="2">
                  <c:v>3.3879999999999999</c:v>
                </c:pt>
                <c:pt idx="3">
                  <c:v>5.0679999999999996</c:v>
                </c:pt>
                <c:pt idx="4">
                  <c:v>5.367</c:v>
                </c:pt>
                <c:pt idx="5">
                  <c:v>7.5229999999999997</c:v>
                </c:pt>
                <c:pt idx="6">
                  <c:v>9.2110000000000003</c:v>
                </c:pt>
                <c:pt idx="7">
                  <c:v>10.443</c:v>
                </c:pt>
                <c:pt idx="8">
                  <c:v>9.1419999999999995</c:v>
                </c:pt>
                <c:pt idx="9">
                  <c:v>8.1630000000000003</c:v>
                </c:pt>
                <c:pt idx="10">
                  <c:v>8.8629999999999995</c:v>
                </c:pt>
                <c:pt idx="11">
                  <c:v>8.608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0F2-47F3-A62C-C82D8F28F9FD}"/>
            </c:ext>
          </c:extLst>
        </c:ser>
        <c:ser>
          <c:idx val="7"/>
          <c:order val="4"/>
          <c:tx>
            <c:strRef>
              <c:f>'Extended Data Fig 9b (combine)'!$F$2</c:f>
              <c:strCache>
                <c:ptCount val="1"/>
                <c:pt idx="0">
                  <c:v>mean</c:v>
                </c:pt>
              </c:strCache>
            </c:strRef>
          </c:tx>
          <c:spPr>
            <a:ln w="9525" cap="rnd">
              <a:solidFill>
                <a:srgbClr val="FF6565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rgbClr val="FF6565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tended Data Fig 9b (combine)'!$G$3:$G$14</c:f>
                <c:numCache>
                  <c:formatCode>General</c:formatCode>
                  <c:ptCount val="12"/>
                  <c:pt idx="0">
                    <c:v>0.17252922457755754</c:v>
                  </c:pt>
                  <c:pt idx="1">
                    <c:v>0.77290167550601108</c:v>
                  </c:pt>
                  <c:pt idx="2">
                    <c:v>0.69135856591689659</c:v>
                  </c:pt>
                  <c:pt idx="3">
                    <c:v>0.73649456888696485</c:v>
                  </c:pt>
                  <c:pt idx="4">
                    <c:v>0.91675769245022465</c:v>
                  </c:pt>
                  <c:pt idx="5">
                    <c:v>1.5233814361478879</c:v>
                  </c:pt>
                  <c:pt idx="6">
                    <c:v>4.1778268174574489</c:v>
                  </c:pt>
                  <c:pt idx="7">
                    <c:v>1.2114810495147446</c:v>
                  </c:pt>
                  <c:pt idx="8">
                    <c:v>7.5282903326939588</c:v>
                  </c:pt>
                  <c:pt idx="9">
                    <c:v>4.2202907482779075</c:v>
                  </c:pt>
                  <c:pt idx="10">
                    <c:v>5.3737793265075569</c:v>
                  </c:pt>
                  <c:pt idx="11">
                    <c:v>4.7637670930332758</c:v>
                  </c:pt>
                </c:numCache>
              </c:numRef>
            </c:plus>
            <c:minus>
              <c:numRef>
                <c:f>'Extended Data Fig 9b (combine)'!$G$3:$G$14</c:f>
                <c:numCache>
                  <c:formatCode>General</c:formatCode>
                  <c:ptCount val="12"/>
                  <c:pt idx="0">
                    <c:v>0.17252922457755754</c:v>
                  </c:pt>
                  <c:pt idx="1">
                    <c:v>0.77290167550601108</c:v>
                  </c:pt>
                  <c:pt idx="2">
                    <c:v>0.69135856591689659</c:v>
                  </c:pt>
                  <c:pt idx="3">
                    <c:v>0.73649456888696485</c:v>
                  </c:pt>
                  <c:pt idx="4">
                    <c:v>0.91675769245022465</c:v>
                  </c:pt>
                  <c:pt idx="5">
                    <c:v>1.5233814361478879</c:v>
                  </c:pt>
                  <c:pt idx="6">
                    <c:v>4.1778268174574489</c:v>
                  </c:pt>
                  <c:pt idx="7">
                    <c:v>1.2114810495147446</c:v>
                  </c:pt>
                  <c:pt idx="8">
                    <c:v>7.5282903326939588</c:v>
                  </c:pt>
                  <c:pt idx="9">
                    <c:v>4.2202907482779075</c:v>
                  </c:pt>
                  <c:pt idx="10">
                    <c:v>5.3737793265075569</c:v>
                  </c:pt>
                  <c:pt idx="11">
                    <c:v>4.7637670930332758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6565"/>
                </a:solidFill>
                <a:round/>
              </a:ln>
              <a:effectLst/>
            </c:spPr>
          </c:errBars>
          <c:xVal>
            <c:numRef>
              <c:f>'Extended Data Fig 9b (combine)'!$A$3:$A$14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</c:numCache>
            </c:numRef>
          </c:xVal>
          <c:yVal>
            <c:numRef>
              <c:f>'Extended Data Fig 9b (combine)'!$F$3:$F$14</c:f>
              <c:numCache>
                <c:formatCode>General</c:formatCode>
                <c:ptCount val="12"/>
                <c:pt idx="0">
                  <c:v>0.36466666666666669</c:v>
                </c:pt>
                <c:pt idx="1">
                  <c:v>1.9155000000000002</c:v>
                </c:pt>
                <c:pt idx="2">
                  <c:v>3.5259999999999998</c:v>
                </c:pt>
                <c:pt idx="3">
                  <c:v>4.8482500000000002</c:v>
                </c:pt>
                <c:pt idx="4">
                  <c:v>5.1450000000000005</c:v>
                </c:pt>
                <c:pt idx="5">
                  <c:v>7.9234999999999998</c:v>
                </c:pt>
                <c:pt idx="6">
                  <c:v>9.6397500000000012</c:v>
                </c:pt>
                <c:pt idx="7">
                  <c:v>9.2314999999999987</c:v>
                </c:pt>
                <c:pt idx="8">
                  <c:v>13.268000000000001</c:v>
                </c:pt>
                <c:pt idx="9">
                  <c:v>12.666999999999998</c:v>
                </c:pt>
                <c:pt idx="10">
                  <c:v>13.22925</c:v>
                </c:pt>
                <c:pt idx="11">
                  <c:v>12.22674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0F2-47F3-A62C-C82D8F28F9FD}"/>
            </c:ext>
          </c:extLst>
        </c:ser>
        <c:ser>
          <c:idx val="11"/>
          <c:order val="5"/>
          <c:tx>
            <c:strRef>
              <c:f>'Extended Data Fig 9b (combine)'!#REF!</c:f>
              <c:strCache>
                <c:ptCount val="1"/>
                <c:pt idx="0">
                  <c:v>#REF!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rgbClr val="FF6565">
                  <a:alpha val="20000"/>
                </a:srgb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tended Data Fig 9b (combine)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Extended Data Fig 9b (combine)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Extended Data Fig 9b (combine)'!$A$3:$A$14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</c:numCache>
            </c:numRef>
          </c:xVal>
          <c:yVal>
            <c:numRef>
              <c:f>'Extended Data Fig 9b (combine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0F2-47F3-A62C-C82D8F28F9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5920672"/>
        <c:axId val="1005917720"/>
      </c:scatterChart>
      <c:valAx>
        <c:axId val="1005920672"/>
        <c:scaling>
          <c:orientation val="minMax"/>
          <c:max val="12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ime (day)</a:t>
                </a:r>
              </a:p>
            </c:rich>
          </c:tx>
          <c:layout>
            <c:manualLayout>
              <c:xMode val="edge"/>
              <c:yMode val="edge"/>
              <c:x val="0.42280424321959753"/>
              <c:y val="0.9265040828229804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05917720"/>
        <c:crosses val="autoZero"/>
        <c:crossBetween val="midCat"/>
        <c:majorUnit val="1"/>
        <c:minorUnit val="1"/>
      </c:valAx>
      <c:valAx>
        <c:axId val="1005917720"/>
        <c:scaling>
          <c:orientation val="minMax"/>
          <c:max val="3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vindoline (µg/L)</a:t>
                </a:r>
              </a:p>
            </c:rich>
          </c:tx>
          <c:layout>
            <c:manualLayout>
              <c:xMode val="edge"/>
              <c:yMode val="edge"/>
              <c:x val="2.2506561679790029E-3"/>
              <c:y val="0.236542869641294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05920672"/>
        <c:crosses val="autoZero"/>
        <c:crossBetween val="midCat"/>
      </c:valAx>
      <c:spPr>
        <a:noFill/>
        <a:ln w="9525"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626359205099363"/>
          <c:y val="6.986111111111111E-2"/>
          <c:w val="0.80006592925884279"/>
          <c:h val="0.73628083989501325"/>
        </c:manualLayout>
      </c:layout>
      <c:scatterChart>
        <c:scatterStyle val="lineMarker"/>
        <c:varyColors val="0"/>
        <c:ser>
          <c:idx val="8"/>
          <c:order val="0"/>
          <c:tx>
            <c:strRef>
              <c:f>'Extended Data Fig 9b (combine)'!$H$2</c:f>
              <c:strCache>
                <c:ptCount val="1"/>
                <c:pt idx="0">
                  <c:v>rep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96600">
                  <a:alpha val="2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Extended Data Fig 9b (combine)'!$A$3:$A$14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</c:numCache>
            </c:numRef>
          </c:xVal>
          <c:yVal>
            <c:numRef>
              <c:f>'Extended Data Fig 9b (combine)'!$H$3:$H$14</c:f>
              <c:numCache>
                <c:formatCode>General</c:formatCode>
                <c:ptCount val="12"/>
                <c:pt idx="0">
                  <c:v>6.6000000000000003E-2</c:v>
                </c:pt>
                <c:pt idx="1">
                  <c:v>3.5000000000000003E-2</c:v>
                </c:pt>
                <c:pt idx="2">
                  <c:v>0.128</c:v>
                </c:pt>
                <c:pt idx="3">
                  <c:v>0.19600000000000001</c:v>
                </c:pt>
                <c:pt idx="4">
                  <c:v>2.5019999999999998</c:v>
                </c:pt>
                <c:pt idx="5">
                  <c:v>22.225999999999999</c:v>
                </c:pt>
                <c:pt idx="6">
                  <c:v>49.805999999999997</c:v>
                </c:pt>
                <c:pt idx="7">
                  <c:v>36.835999999999999</c:v>
                </c:pt>
                <c:pt idx="8">
                  <c:v>49.174999999999997</c:v>
                </c:pt>
                <c:pt idx="9">
                  <c:v>55.139000000000003</c:v>
                </c:pt>
                <c:pt idx="10">
                  <c:v>58.265000000000001</c:v>
                </c:pt>
                <c:pt idx="11">
                  <c:v>63.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A39-472F-AC57-C2386B86AD71}"/>
            </c:ext>
          </c:extLst>
        </c:ser>
        <c:ser>
          <c:idx val="9"/>
          <c:order val="1"/>
          <c:tx>
            <c:strRef>
              <c:f>'Extended Data Fig 9b (combine)'!$I$2</c:f>
              <c:strCache>
                <c:ptCount val="1"/>
                <c:pt idx="0">
                  <c:v>rep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96600">
                  <a:alpha val="2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Extended Data Fig 9b (combine)'!$A$3:$A$14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</c:numCache>
            </c:numRef>
          </c:xVal>
          <c:yVal>
            <c:numRef>
              <c:f>'Extended Data Fig 9b (combine)'!$I$3:$I$14</c:f>
              <c:numCache>
                <c:formatCode>General</c:formatCode>
                <c:ptCount val="12"/>
                <c:pt idx="0">
                  <c:v>5.8999999999999997E-2</c:v>
                </c:pt>
                <c:pt idx="1">
                  <c:v>7.0000000000000007E-2</c:v>
                </c:pt>
                <c:pt idx="2">
                  <c:v>9.7000000000000003E-2</c:v>
                </c:pt>
                <c:pt idx="3">
                  <c:v>0.22900000000000001</c:v>
                </c:pt>
                <c:pt idx="4">
                  <c:v>2.7679999999999998</c:v>
                </c:pt>
                <c:pt idx="5">
                  <c:v>25.154</c:v>
                </c:pt>
                <c:pt idx="6">
                  <c:v>36.683</c:v>
                </c:pt>
                <c:pt idx="7">
                  <c:v>32.557000000000002</c:v>
                </c:pt>
                <c:pt idx="8">
                  <c:v>59.902999999999999</c:v>
                </c:pt>
                <c:pt idx="9">
                  <c:v>41.356999999999999</c:v>
                </c:pt>
                <c:pt idx="10">
                  <c:v>53.472999999999999</c:v>
                </c:pt>
                <c:pt idx="11">
                  <c:v>49.027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A39-472F-AC57-C2386B86AD71}"/>
            </c:ext>
          </c:extLst>
        </c:ser>
        <c:ser>
          <c:idx val="10"/>
          <c:order val="2"/>
          <c:tx>
            <c:strRef>
              <c:f>'Extended Data Fig 9b (combine)'!$J$2</c:f>
              <c:strCache>
                <c:ptCount val="1"/>
                <c:pt idx="0">
                  <c:v>rep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96633">
                  <a:alpha val="2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Extended Data Fig 9b (combine)'!$A$3:$A$14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</c:numCache>
            </c:numRef>
          </c:xVal>
          <c:yVal>
            <c:numRef>
              <c:f>'Extended Data Fig 9b (combine)'!$J$3:$J$14</c:f>
              <c:numCache>
                <c:formatCode>General</c:formatCode>
                <c:ptCount val="12"/>
                <c:pt idx="1">
                  <c:v>4.0000000000000001E-3</c:v>
                </c:pt>
                <c:pt idx="2">
                  <c:v>0.14000000000000001</c:v>
                </c:pt>
                <c:pt idx="3">
                  <c:v>0.22900000000000001</c:v>
                </c:pt>
                <c:pt idx="4">
                  <c:v>0.67100000000000004</c:v>
                </c:pt>
                <c:pt idx="5">
                  <c:v>26.992999999999999</c:v>
                </c:pt>
                <c:pt idx="6">
                  <c:v>60.116999999999997</c:v>
                </c:pt>
                <c:pt idx="7">
                  <c:v>111.033</c:v>
                </c:pt>
                <c:pt idx="8">
                  <c:v>86.74</c:v>
                </c:pt>
                <c:pt idx="9">
                  <c:v>121.16800000000001</c:v>
                </c:pt>
                <c:pt idx="10">
                  <c:v>120.361</c:v>
                </c:pt>
                <c:pt idx="11">
                  <c:v>123.299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A39-472F-AC57-C2386B86AD71}"/>
            </c:ext>
          </c:extLst>
        </c:ser>
        <c:ser>
          <c:idx val="12"/>
          <c:order val="3"/>
          <c:tx>
            <c:strRef>
              <c:f>'Extended Data Fig 9b (combine)'!$K$2</c:f>
              <c:strCache>
                <c:ptCount val="1"/>
                <c:pt idx="0">
                  <c:v>rep 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96633">
                  <a:alpha val="2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Extended Data Fig 9b (combine)'!$A$3:$A$14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</c:numCache>
            </c:numRef>
          </c:xVal>
          <c:yVal>
            <c:numRef>
              <c:f>'Extended Data Fig 9b (combine)'!$K$3:$K$14</c:f>
              <c:numCache>
                <c:formatCode>General</c:formatCode>
                <c:ptCount val="12"/>
                <c:pt idx="0">
                  <c:v>2.4E-2</c:v>
                </c:pt>
                <c:pt idx="1">
                  <c:v>1.9E-2</c:v>
                </c:pt>
                <c:pt idx="2">
                  <c:v>0.10100000000000001</c:v>
                </c:pt>
                <c:pt idx="3">
                  <c:v>0.27300000000000002</c:v>
                </c:pt>
                <c:pt idx="4">
                  <c:v>0.78300000000000003</c:v>
                </c:pt>
                <c:pt idx="5">
                  <c:v>28.274999999999999</c:v>
                </c:pt>
                <c:pt idx="6">
                  <c:v>84.353999999999999</c:v>
                </c:pt>
                <c:pt idx="7">
                  <c:v>104.739</c:v>
                </c:pt>
                <c:pt idx="8">
                  <c:v>99.878</c:v>
                </c:pt>
                <c:pt idx="9">
                  <c:v>120.437</c:v>
                </c:pt>
                <c:pt idx="10">
                  <c:v>133.38399999999999</c:v>
                </c:pt>
                <c:pt idx="11">
                  <c:v>112.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A39-472F-AC57-C2386B86AD71}"/>
            </c:ext>
          </c:extLst>
        </c:ser>
        <c:ser>
          <c:idx val="7"/>
          <c:order val="4"/>
          <c:tx>
            <c:strRef>
              <c:f>'Extended Data Fig 9b (combine)'!$L$2</c:f>
              <c:strCache>
                <c:ptCount val="1"/>
                <c:pt idx="0">
                  <c:v>mean</c:v>
                </c:pt>
              </c:strCache>
            </c:strRef>
          </c:tx>
          <c:spPr>
            <a:ln w="9525" cap="rnd">
              <a:solidFill>
                <a:srgbClr val="996600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rgbClr val="99660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tended Data Fig 9b (combine)'!$M$3:$M$14</c:f>
                <c:numCache>
                  <c:formatCode>General</c:formatCode>
                  <c:ptCount val="12"/>
                  <c:pt idx="0">
                    <c:v>2.2501851775650242E-2</c:v>
                  </c:pt>
                  <c:pt idx="1">
                    <c:v>2.8319604517012605E-2</c:v>
                  </c:pt>
                  <c:pt idx="2">
                    <c:v>2.0856653614614327E-2</c:v>
                  </c:pt>
                  <c:pt idx="3">
                    <c:v>3.1595094555959109E-2</c:v>
                  </c:pt>
                  <c:pt idx="4">
                    <c:v>1.1078679223325012</c:v>
                  </c:pt>
                  <c:pt idx="5">
                    <c:v>2.6244675650500997</c:v>
                  </c:pt>
                  <c:pt idx="6">
                    <c:v>20.168463253307152</c:v>
                  </c:pt>
                  <c:pt idx="7">
                    <c:v>42.370056442217162</c:v>
                  </c:pt>
                  <c:pt idx="8">
                    <c:v>23.4304745577208</c:v>
                  </c:pt>
                  <c:pt idx="9">
                    <c:v>42.266592058622386</c:v>
                  </c:pt>
                  <c:pt idx="10">
                    <c:v>41.383482650086414</c:v>
                  </c:pt>
                  <c:pt idx="11">
                    <c:v>36.310670924674469</c:v>
                  </c:pt>
                </c:numCache>
              </c:numRef>
            </c:plus>
            <c:minus>
              <c:numRef>
                <c:f>'Extended Data Fig 9b (combine)'!$M$3:$M$14</c:f>
                <c:numCache>
                  <c:formatCode>General</c:formatCode>
                  <c:ptCount val="12"/>
                  <c:pt idx="0">
                    <c:v>2.2501851775650242E-2</c:v>
                  </c:pt>
                  <c:pt idx="1">
                    <c:v>2.8319604517012605E-2</c:v>
                  </c:pt>
                  <c:pt idx="2">
                    <c:v>2.0856653614614327E-2</c:v>
                  </c:pt>
                  <c:pt idx="3">
                    <c:v>3.1595094555959109E-2</c:v>
                  </c:pt>
                  <c:pt idx="4">
                    <c:v>1.1078679223325012</c:v>
                  </c:pt>
                  <c:pt idx="5">
                    <c:v>2.6244675650500997</c:v>
                  </c:pt>
                  <c:pt idx="6">
                    <c:v>20.168463253307152</c:v>
                  </c:pt>
                  <c:pt idx="7">
                    <c:v>42.370056442217162</c:v>
                  </c:pt>
                  <c:pt idx="8">
                    <c:v>23.4304745577208</c:v>
                  </c:pt>
                  <c:pt idx="9">
                    <c:v>42.266592058622386</c:v>
                  </c:pt>
                  <c:pt idx="10">
                    <c:v>41.383482650086414</c:v>
                  </c:pt>
                  <c:pt idx="11">
                    <c:v>36.310670924674469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996600"/>
                </a:solidFill>
                <a:round/>
              </a:ln>
              <a:effectLst/>
            </c:spPr>
          </c:errBars>
          <c:xVal>
            <c:numRef>
              <c:f>'Extended Data Fig 9b (combine)'!$A$3:$A$14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</c:numCache>
            </c:numRef>
          </c:xVal>
          <c:yVal>
            <c:numRef>
              <c:f>'Extended Data Fig 9b (combine)'!$L$3:$L$14</c:f>
              <c:numCache>
                <c:formatCode>General</c:formatCode>
                <c:ptCount val="12"/>
                <c:pt idx="0">
                  <c:v>4.9666666666666665E-2</c:v>
                </c:pt>
                <c:pt idx="1">
                  <c:v>3.2000000000000001E-2</c:v>
                </c:pt>
                <c:pt idx="2">
                  <c:v>0.11649999999999999</c:v>
                </c:pt>
                <c:pt idx="3">
                  <c:v>0.23175000000000001</c:v>
                </c:pt>
                <c:pt idx="4">
                  <c:v>1.681</c:v>
                </c:pt>
                <c:pt idx="5">
                  <c:v>25.661999999999999</c:v>
                </c:pt>
                <c:pt idx="6">
                  <c:v>57.739999999999995</c:v>
                </c:pt>
                <c:pt idx="7">
                  <c:v>71.291249999999991</c:v>
                </c:pt>
                <c:pt idx="8">
                  <c:v>73.923999999999992</c:v>
                </c:pt>
                <c:pt idx="9">
                  <c:v>84.52525</c:v>
                </c:pt>
                <c:pt idx="10">
                  <c:v>91.370749999999987</c:v>
                </c:pt>
                <c:pt idx="11">
                  <c:v>86.8605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A39-472F-AC57-C2386B86AD71}"/>
            </c:ext>
          </c:extLst>
        </c:ser>
        <c:ser>
          <c:idx val="11"/>
          <c:order val="5"/>
          <c:tx>
            <c:strRef>
              <c:f>'Extended Data Fig 9b (combine)'!#REF!</c:f>
              <c:strCache>
                <c:ptCount val="1"/>
                <c:pt idx="0">
                  <c:v>#REF!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rgbClr val="996600">
                  <a:alpha val="20000"/>
                </a:srgbClr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tended Data Fig 9b (combine)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Extended Data Fig 9b (combine)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Extended Data Fig 9b (combine)'!$A$3:$A$14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</c:numCache>
            </c:numRef>
          </c:xVal>
          <c:yVal>
            <c:numRef>
              <c:f>'Extended Data Fig 9b (combine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A39-472F-AC57-C2386B86AD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5920672"/>
        <c:axId val="1005917720"/>
      </c:scatterChart>
      <c:valAx>
        <c:axId val="1005920672"/>
        <c:scaling>
          <c:orientation val="minMax"/>
          <c:max val="12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ime (day)</a:t>
                </a:r>
              </a:p>
            </c:rich>
          </c:tx>
          <c:layout>
            <c:manualLayout>
              <c:xMode val="edge"/>
              <c:yMode val="edge"/>
              <c:x val="0.42280424321959753"/>
              <c:y val="0.9265040828229804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05917720"/>
        <c:crosses val="autoZero"/>
        <c:crossBetween val="midCat"/>
        <c:majorUnit val="1"/>
        <c:minorUnit val="1"/>
      </c:valAx>
      <c:valAx>
        <c:axId val="1005917720"/>
        <c:scaling>
          <c:orientation val="minMax"/>
          <c:max val="150"/>
          <c:min val="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atharanthine (µg/L)</a:t>
                </a:r>
              </a:p>
            </c:rich>
          </c:tx>
          <c:layout>
            <c:manualLayout>
              <c:xMode val="edge"/>
              <c:yMode val="edge"/>
              <c:x val="2.2506561679790029E-3"/>
              <c:y val="0.1809873140857392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05920672"/>
        <c:crosses val="autoZero"/>
        <c:crossBetween val="midCat"/>
        <c:majorUnit val="25"/>
      </c:valAx>
      <c:spPr>
        <a:noFill/>
        <a:ln w="9525"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11</xdr:row>
      <xdr:rowOff>0</xdr:rowOff>
    </xdr:from>
    <xdr:to>
      <xdr:col>20</xdr:col>
      <xdr:colOff>20911</xdr:colOff>
      <xdr:row>29</xdr:row>
      <xdr:rowOff>112881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11</xdr:row>
      <xdr:rowOff>0</xdr:rowOff>
    </xdr:from>
    <xdr:to>
      <xdr:col>13</xdr:col>
      <xdr:colOff>20911</xdr:colOff>
      <xdr:row>29</xdr:row>
      <xdr:rowOff>112881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11</xdr:row>
      <xdr:rowOff>0</xdr:rowOff>
    </xdr:from>
    <xdr:to>
      <xdr:col>5</xdr:col>
      <xdr:colOff>454110</xdr:colOff>
      <xdr:row>29</xdr:row>
      <xdr:rowOff>112881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4</xdr:row>
      <xdr:rowOff>0</xdr:rowOff>
    </xdr:from>
    <xdr:to>
      <xdr:col>6</xdr:col>
      <xdr:colOff>390525</xdr:colOff>
      <xdr:row>28</xdr:row>
      <xdr:rowOff>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14</xdr:row>
      <xdr:rowOff>0</xdr:rowOff>
    </xdr:from>
    <xdr:to>
      <xdr:col>13</xdr:col>
      <xdr:colOff>97972</xdr:colOff>
      <xdr:row>28</xdr:row>
      <xdr:rowOff>0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6"/>
  <sheetViews>
    <sheetView zoomScale="95" zoomScaleNormal="95" workbookViewId="0">
      <selection activeCell="V13" sqref="V13"/>
    </sheetView>
  </sheetViews>
  <sheetFormatPr defaultRowHeight="15" x14ac:dyDescent="0.25"/>
  <cols>
    <col min="1" max="1" width="13" bestFit="1" customWidth="1"/>
    <col min="2" max="4" width="6.5703125" bestFit="1" customWidth="1"/>
    <col min="5" max="5" width="6.28515625" bestFit="1" customWidth="1"/>
    <col min="6" max="6" width="8.140625" bestFit="1" customWidth="1"/>
    <col min="7" max="7" width="5.5703125" customWidth="1"/>
    <col min="8" max="8" width="13" bestFit="1" customWidth="1"/>
    <col min="9" max="13" width="6.42578125" customWidth="1"/>
    <col min="14" max="14" width="5.5703125" customWidth="1"/>
    <col min="15" max="15" width="13" bestFit="1" customWidth="1"/>
    <col min="16" max="20" width="6.42578125" customWidth="1"/>
  </cols>
  <sheetData>
    <row r="2" spans="1:20" x14ac:dyDescent="0.25">
      <c r="A2" s="6" t="s">
        <v>12</v>
      </c>
      <c r="B2" s="38" t="s">
        <v>0</v>
      </c>
      <c r="C2" s="38"/>
      <c r="D2" s="38"/>
      <c r="E2" s="38"/>
      <c r="F2" s="38"/>
      <c r="H2" s="6" t="s">
        <v>14</v>
      </c>
      <c r="I2" s="38" t="s">
        <v>0</v>
      </c>
      <c r="J2" s="38"/>
      <c r="K2" s="38"/>
      <c r="L2" s="38"/>
      <c r="M2" s="38"/>
      <c r="O2" s="7" t="s">
        <v>15</v>
      </c>
      <c r="P2" s="38" t="s">
        <v>0</v>
      </c>
      <c r="Q2" s="38"/>
      <c r="R2" s="38"/>
      <c r="S2" s="38"/>
      <c r="T2" s="38"/>
    </row>
    <row r="3" spans="1:20" x14ac:dyDescent="0.25">
      <c r="A3" s="5"/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2"/>
      <c r="H3" s="1"/>
      <c r="I3" s="1" t="s">
        <v>1</v>
      </c>
      <c r="J3" s="1" t="s">
        <v>2</v>
      </c>
      <c r="K3" s="1" t="s">
        <v>3</v>
      </c>
      <c r="L3" s="1" t="s">
        <v>4</v>
      </c>
      <c r="M3" s="1" t="s">
        <v>5</v>
      </c>
      <c r="N3" s="2"/>
      <c r="O3" s="1"/>
      <c r="P3" s="1" t="s">
        <v>1</v>
      </c>
      <c r="Q3" s="1" t="s">
        <v>2</v>
      </c>
      <c r="R3" s="1" t="s">
        <v>3</v>
      </c>
      <c r="S3" s="1" t="s">
        <v>4</v>
      </c>
      <c r="T3" s="1" t="s">
        <v>5</v>
      </c>
    </row>
    <row r="4" spans="1:20" x14ac:dyDescent="0.25">
      <c r="A4" s="5" t="s">
        <v>6</v>
      </c>
      <c r="B4" s="4"/>
      <c r="C4" s="4"/>
      <c r="D4" s="4"/>
      <c r="E4" s="4" t="str">
        <f>IF(MAX(B4:D4)&gt;0, AVERAGE(B4:D4),"")</f>
        <v/>
      </c>
      <c r="F4" s="4" t="str">
        <f t="shared" ref="F4:F10" si="0">IF(MAX(B4:D4)&gt;0, STDEV(B4:D4), "")</f>
        <v/>
      </c>
      <c r="G4" s="2"/>
      <c r="H4" s="5" t="s">
        <v>6</v>
      </c>
      <c r="I4" s="4"/>
      <c r="J4" s="4">
        <v>0.31715899999999997</v>
      </c>
      <c r="K4" s="4">
        <v>0.553122</v>
      </c>
      <c r="L4" s="4">
        <f t="shared" ref="L4:L10" si="1">IF(MAX(I4:K4)&gt;0, AVERAGE(I4:K4),"")</f>
        <v>0.43514049999999999</v>
      </c>
      <c r="M4" s="4">
        <f t="shared" ref="M4:M10" si="2">IF(MAX(I4:K4)&gt;0, STDEV(I4:K4), "")</f>
        <v>0.16685103740912127</v>
      </c>
      <c r="N4" s="2"/>
      <c r="O4" s="5" t="s">
        <v>6</v>
      </c>
      <c r="P4" s="4"/>
      <c r="Q4" s="4"/>
      <c r="R4" s="4">
        <v>0.25602800000000003</v>
      </c>
      <c r="S4" s="4">
        <f t="shared" ref="S4:S10" si="3">IF(MAX(P4:R4)&gt;0, AVERAGE(P4:R4),"")</f>
        <v>0.25602800000000003</v>
      </c>
      <c r="T4" s="4"/>
    </row>
    <row r="5" spans="1:20" x14ac:dyDescent="0.25">
      <c r="A5" s="5" t="s">
        <v>7</v>
      </c>
      <c r="B5" s="4">
        <v>3.6466829999999999</v>
      </c>
      <c r="C5" s="4">
        <v>3.0676230000000002</v>
      </c>
      <c r="D5" s="4">
        <v>4.392258</v>
      </c>
      <c r="E5" s="4">
        <f>IF(MAX(B5:D5)&gt;0, AVERAGE(B5:D5),"")</f>
        <v>3.702188</v>
      </c>
      <c r="F5" s="4">
        <f t="shared" si="0"/>
        <v>0.66405954143811552</v>
      </c>
      <c r="G5" s="2"/>
      <c r="H5" s="5" t="s">
        <v>7</v>
      </c>
      <c r="I5" s="4">
        <v>3.352341</v>
      </c>
      <c r="J5" s="4">
        <v>4.3543069999999995</v>
      </c>
      <c r="K5" s="33">
        <v>13.113271000000001</v>
      </c>
      <c r="L5" s="4">
        <f t="shared" si="1"/>
        <v>6.9399729999999993</v>
      </c>
      <c r="M5" s="4">
        <f t="shared" si="2"/>
        <v>5.3696545618775158</v>
      </c>
      <c r="N5" s="2"/>
      <c r="O5" s="5" t="s">
        <v>7</v>
      </c>
      <c r="P5" s="4">
        <v>1.5046120000000001</v>
      </c>
      <c r="Q5" s="4">
        <v>0.74866299999999997</v>
      </c>
      <c r="R5" s="4">
        <v>1.7700989999999999</v>
      </c>
      <c r="S5" s="4">
        <f t="shared" si="3"/>
        <v>1.3411246666666665</v>
      </c>
      <c r="T5" s="4">
        <f t="shared" ref="T5:T9" si="4">IF(MAX(P5:R5)&gt;0, STDEV(P5:R5), "")</f>
        <v>0.52998014740585697</v>
      </c>
    </row>
    <row r="6" spans="1:20" s="11" customFormat="1" x14ac:dyDescent="0.25">
      <c r="A6" s="8" t="s">
        <v>8</v>
      </c>
      <c r="B6" s="9"/>
      <c r="C6" s="9">
        <v>5.6499999999999996E-4</v>
      </c>
      <c r="D6" s="9"/>
      <c r="E6" s="9">
        <f>AVERAGE(B6:D6)</f>
        <v>5.6499999999999996E-4</v>
      </c>
      <c r="F6" s="9"/>
      <c r="G6" s="10"/>
      <c r="H6" s="8" t="s">
        <v>8</v>
      </c>
      <c r="I6" s="9"/>
      <c r="J6" s="9"/>
      <c r="K6" s="9">
        <v>0.133275</v>
      </c>
      <c r="L6" s="9">
        <f t="shared" si="1"/>
        <v>0.133275</v>
      </c>
      <c r="M6" s="9"/>
      <c r="N6" s="10"/>
      <c r="O6" s="8" t="s">
        <v>8</v>
      </c>
      <c r="P6" s="9">
        <v>1.4912000000000002E-2</v>
      </c>
      <c r="Q6" s="9"/>
      <c r="R6" s="9">
        <v>1.4513999999999999E-2</v>
      </c>
      <c r="S6" s="9">
        <f t="shared" si="3"/>
        <v>1.4713E-2</v>
      </c>
      <c r="T6" s="9">
        <f t="shared" si="4"/>
        <v>2.8142849891224769E-4</v>
      </c>
    </row>
    <row r="7" spans="1:20" s="11" customFormat="1" x14ac:dyDescent="0.25">
      <c r="A7" s="8" t="s">
        <v>9</v>
      </c>
      <c r="B7" s="9">
        <v>3.3750999999999996E-2</v>
      </c>
      <c r="C7" s="9">
        <v>0.110163</v>
      </c>
      <c r="D7" s="9">
        <v>6.5778000000000003E-2</v>
      </c>
      <c r="E7" s="9">
        <f>IF(MAX(B7:D7)&gt;0, AVERAGE(B7:D7),"")</f>
        <v>6.9897333333333325E-2</v>
      </c>
      <c r="F7" s="9">
        <f t="shared" si="0"/>
        <v>3.8372191966752872E-2</v>
      </c>
      <c r="G7" s="10"/>
      <c r="H7" s="8" t="s">
        <v>9</v>
      </c>
      <c r="I7" s="9">
        <v>4.0693E-2</v>
      </c>
      <c r="J7" s="9">
        <v>3.1113999999999999E-2</v>
      </c>
      <c r="K7" s="9">
        <v>4.6299E-2</v>
      </c>
      <c r="L7" s="9">
        <f t="shared" si="1"/>
        <v>3.9368666666666663E-2</v>
      </c>
      <c r="M7" s="9">
        <f t="shared" si="2"/>
        <v>7.6786359682780719E-3</v>
      </c>
      <c r="N7" s="10"/>
      <c r="O7" s="8" t="s">
        <v>9</v>
      </c>
      <c r="P7" s="9">
        <v>3.1713999999999999E-2</v>
      </c>
      <c r="Q7" s="9"/>
      <c r="R7" s="9">
        <v>3.3216999999999997E-2</v>
      </c>
      <c r="S7" s="9">
        <f t="shared" si="3"/>
        <v>3.2465499999999994E-2</v>
      </c>
      <c r="T7" s="9">
        <f t="shared" si="4"/>
        <v>1.062781492123379E-3</v>
      </c>
    </row>
    <row r="8" spans="1:20" s="11" customFormat="1" x14ac:dyDescent="0.25">
      <c r="A8" s="8" t="s">
        <v>10</v>
      </c>
      <c r="B8" s="9">
        <v>9.3010999999999996E-2</v>
      </c>
      <c r="C8" s="9">
        <v>9.7888000000000003E-2</v>
      </c>
      <c r="D8" s="9">
        <v>9.6337000000000006E-2</v>
      </c>
      <c r="E8" s="9">
        <f>IF(MAX(B8:D8)&gt;0, AVERAGE(B8:D8),"")</f>
        <v>9.5745333333333335E-2</v>
      </c>
      <c r="F8" s="9">
        <f t="shared" si="0"/>
        <v>2.4917532649388367E-3</v>
      </c>
      <c r="G8" s="10"/>
      <c r="H8" s="8" t="s">
        <v>10</v>
      </c>
      <c r="I8" s="9">
        <v>0.120421</v>
      </c>
      <c r="J8" s="9">
        <v>0.12892200000000001</v>
      </c>
      <c r="K8" s="9">
        <v>0.20885300000000001</v>
      </c>
      <c r="L8" s="9">
        <f t="shared" si="1"/>
        <v>0.15273200000000001</v>
      </c>
      <c r="M8" s="9">
        <f t="shared" si="2"/>
        <v>4.8787721108901928E-2</v>
      </c>
      <c r="N8" s="10"/>
      <c r="O8" s="8" t="s">
        <v>10</v>
      </c>
      <c r="P8" s="9">
        <v>9.2237E-2</v>
      </c>
      <c r="Q8" s="9">
        <v>8.7192999999999993E-2</v>
      </c>
      <c r="R8" s="9">
        <v>0.132886</v>
      </c>
      <c r="S8" s="9">
        <f t="shared" si="3"/>
        <v>0.10410533333333333</v>
      </c>
      <c r="T8" s="9">
        <f t="shared" si="4"/>
        <v>2.505205708785874E-2</v>
      </c>
    </row>
    <row r="9" spans="1:20" s="11" customFormat="1" x14ac:dyDescent="0.25">
      <c r="A9" s="8" t="s">
        <v>11</v>
      </c>
      <c r="B9" s="9">
        <v>2.294E-3</v>
      </c>
      <c r="C9" s="9">
        <v>2.3549999999999999E-3</v>
      </c>
      <c r="D9" s="9">
        <v>2.3189999999999999E-3</v>
      </c>
      <c r="E9" s="9">
        <f>IF(MAX(B9:D9)&gt;0, AVERAGE(B9:D9),"")</f>
        <v>2.3226666666666669E-3</v>
      </c>
      <c r="F9" s="9">
        <f t="shared" si="0"/>
        <v>3.0664855018951734E-5</v>
      </c>
      <c r="G9" s="10"/>
      <c r="H9" s="8" t="s">
        <v>11</v>
      </c>
      <c r="I9" s="9">
        <v>3.212E-3</v>
      </c>
      <c r="J9" s="9">
        <v>3.9969999999999997E-3</v>
      </c>
      <c r="K9" s="9">
        <v>9.2370000000000004E-3</v>
      </c>
      <c r="L9" s="9">
        <f t="shared" si="1"/>
        <v>5.4820000000000008E-3</v>
      </c>
      <c r="M9" s="9">
        <f t="shared" si="2"/>
        <v>3.2755266752081255E-3</v>
      </c>
      <c r="N9" s="10"/>
      <c r="O9" s="8" t="s">
        <v>11</v>
      </c>
      <c r="P9" s="9">
        <v>4.5739999999999999E-3</v>
      </c>
      <c r="Q9" s="9">
        <v>3.454E-3</v>
      </c>
      <c r="R9" s="9">
        <v>4.5359999999999992E-3</v>
      </c>
      <c r="S9" s="9">
        <f t="shared" si="3"/>
        <v>4.1879999999999999E-3</v>
      </c>
      <c r="T9" s="9">
        <f t="shared" si="4"/>
        <v>6.3594653863355505E-4</v>
      </c>
    </row>
    <row r="10" spans="1:20" s="11" customFormat="1" x14ac:dyDescent="0.25">
      <c r="A10" s="8" t="s">
        <v>13</v>
      </c>
      <c r="B10" s="9">
        <v>2.8327999999999999E-2</v>
      </c>
      <c r="C10" s="9">
        <v>2.0582E-2</v>
      </c>
      <c r="D10" s="9">
        <v>3.0955E-2</v>
      </c>
      <c r="E10" s="9">
        <f>IF(MAX(B10:D10)&gt;0, AVERAGE(B10:D10),"")</f>
        <v>2.6621666666666665E-2</v>
      </c>
      <c r="F10" s="9">
        <f t="shared" si="0"/>
        <v>5.3929085226187149E-3</v>
      </c>
      <c r="H10" s="8" t="s">
        <v>13</v>
      </c>
      <c r="I10" s="9">
        <v>4.2332000000000002E-2</v>
      </c>
      <c r="J10" s="9">
        <v>4.4529000000000006E-2</v>
      </c>
      <c r="K10" s="9">
        <v>0.121254</v>
      </c>
      <c r="L10" s="9">
        <f t="shared" si="1"/>
        <v>6.9371666666666665E-2</v>
      </c>
      <c r="M10" s="9">
        <f t="shared" si="2"/>
        <v>4.4944844936136277E-2</v>
      </c>
      <c r="O10" s="8" t="s">
        <v>13</v>
      </c>
      <c r="P10" s="9"/>
      <c r="Q10" s="9"/>
      <c r="R10" s="9">
        <v>6.4570000000000001E-3</v>
      </c>
      <c r="S10" s="9">
        <f t="shared" si="3"/>
        <v>6.4570000000000001E-3</v>
      </c>
      <c r="T10" s="9"/>
    </row>
    <row r="12" spans="1:20" x14ac:dyDescent="0.25">
      <c r="E12" s="3"/>
    </row>
    <row r="13" spans="1:20" x14ac:dyDescent="0.25">
      <c r="E13" s="3"/>
    </row>
    <row r="14" spans="1:20" x14ac:dyDescent="0.25">
      <c r="E14" s="3"/>
    </row>
    <row r="15" spans="1:20" x14ac:dyDescent="0.25">
      <c r="E15" s="3"/>
    </row>
    <row r="16" spans="1:20" x14ac:dyDescent="0.25">
      <c r="E16" s="3"/>
    </row>
  </sheetData>
  <mergeCells count="3">
    <mergeCell ref="B2:F2"/>
    <mergeCell ref="I2:M2"/>
    <mergeCell ref="P2:T2"/>
  </mergeCells>
  <pageMargins left="0.7" right="0.7" top="0.75" bottom="0.75" header="0.3" footer="0.3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4"/>
  <sheetViews>
    <sheetView tabSelected="1" zoomScale="140" zoomScaleNormal="140" workbookViewId="0">
      <selection activeCell="A4" sqref="A4:A14"/>
    </sheetView>
  </sheetViews>
  <sheetFormatPr defaultColWidth="9.140625" defaultRowHeight="12.75" x14ac:dyDescent="0.2"/>
  <cols>
    <col min="1" max="1" width="8.42578125" style="30" bestFit="1" customWidth="1"/>
    <col min="2" max="7" width="6.7109375" style="31" customWidth="1"/>
    <col min="8" max="13" width="7.7109375" style="31" customWidth="1"/>
    <col min="14" max="23" width="5.5703125" style="31" customWidth="1"/>
    <col min="24" max="34" width="6.7109375" style="31" customWidth="1"/>
    <col min="35" max="38" width="6.7109375" style="32" customWidth="1"/>
    <col min="39" max="16384" width="9.140625" style="12"/>
  </cols>
  <sheetData>
    <row r="1" spans="1:38" ht="13.5" thickBot="1" x14ac:dyDescent="0.25">
      <c r="A1" s="19"/>
      <c r="B1" s="40" t="s">
        <v>16</v>
      </c>
      <c r="C1" s="40"/>
      <c r="D1" s="40"/>
      <c r="E1" s="40"/>
      <c r="F1" s="40"/>
      <c r="G1" s="40"/>
      <c r="H1" s="39" t="s">
        <v>18</v>
      </c>
      <c r="I1" s="39"/>
      <c r="J1" s="39"/>
      <c r="K1" s="39"/>
      <c r="L1" s="40"/>
      <c r="M1" s="40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</row>
    <row r="2" spans="1:38" s="13" customFormat="1" ht="13.5" thickBot="1" x14ac:dyDescent="0.25">
      <c r="A2" s="14" t="s">
        <v>17</v>
      </c>
      <c r="B2" s="36" t="s">
        <v>1</v>
      </c>
      <c r="C2" s="37" t="s">
        <v>2</v>
      </c>
      <c r="D2" s="37" t="s">
        <v>3</v>
      </c>
      <c r="E2" s="37" t="s">
        <v>19</v>
      </c>
      <c r="F2" s="37" t="s">
        <v>4</v>
      </c>
      <c r="G2" s="37" t="s">
        <v>5</v>
      </c>
      <c r="H2" s="15" t="s">
        <v>1</v>
      </c>
      <c r="I2" s="16" t="s">
        <v>2</v>
      </c>
      <c r="J2" s="16" t="s">
        <v>3</v>
      </c>
      <c r="K2" s="21" t="s">
        <v>19</v>
      </c>
      <c r="L2" s="37" t="s">
        <v>4</v>
      </c>
      <c r="M2" s="37" t="s">
        <v>5</v>
      </c>
    </row>
    <row r="3" spans="1:38" x14ac:dyDescent="0.2">
      <c r="A3" s="17">
        <v>0</v>
      </c>
      <c r="B3" s="22">
        <v>0.48499999999999999</v>
      </c>
      <c r="C3" s="23">
        <v>0.442</v>
      </c>
      <c r="D3" s="23">
        <v>0.16700000000000001</v>
      </c>
      <c r="E3" s="23"/>
      <c r="F3" s="24">
        <f>IF(MAX(B3:E3)&gt;0, AVERAGE(B3:E3),"")</f>
        <v>0.36466666666666669</v>
      </c>
      <c r="G3" s="25">
        <f>IF(MAX(B3:E3)&gt;0, STDEV(B3:E3), "")</f>
        <v>0.17252922457755754</v>
      </c>
      <c r="H3" s="26">
        <v>6.6000000000000003E-2</v>
      </c>
      <c r="I3" s="23">
        <v>5.8999999999999997E-2</v>
      </c>
      <c r="J3" s="23"/>
      <c r="K3" s="34">
        <v>2.4E-2</v>
      </c>
      <c r="L3" s="24">
        <f>IF(MAX(H3:K3)&gt;0, AVERAGE(H3:K3),"")</f>
        <v>4.9666666666666665E-2</v>
      </c>
      <c r="M3" s="25">
        <f>IF(MAX(H3:K3)&gt;0, STDEV(H3:K3), "")</f>
        <v>2.2501851775650242E-2</v>
      </c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</row>
    <row r="4" spans="1:38" x14ac:dyDescent="0.2">
      <c r="A4" s="18">
        <v>1</v>
      </c>
      <c r="B4" s="27">
        <v>2.1040000000000001</v>
      </c>
      <c r="C4" s="28">
        <v>2.9140000000000001</v>
      </c>
      <c r="D4" s="28">
        <v>1.1559999999999999</v>
      </c>
      <c r="E4" s="28">
        <v>1.488</v>
      </c>
      <c r="F4" s="24">
        <f t="shared" ref="F4:F14" si="0">IF(MAX(B4:E4)&gt;0, AVERAGE(B4:E4),"")</f>
        <v>1.9155000000000002</v>
      </c>
      <c r="G4" s="25">
        <f t="shared" ref="G4:G14" si="1">IF(MAX(B4:E4)&gt;0, STDEV(B4:E4), "")</f>
        <v>0.77290167550601108</v>
      </c>
      <c r="H4" s="29">
        <v>3.5000000000000003E-2</v>
      </c>
      <c r="I4" s="28">
        <v>7.0000000000000007E-2</v>
      </c>
      <c r="J4" s="28">
        <v>4.0000000000000001E-3</v>
      </c>
      <c r="K4" s="35">
        <v>1.9E-2</v>
      </c>
      <c r="L4" s="24">
        <f t="shared" ref="L4:L14" si="2">IF(MAX(H4:K4)&gt;0, AVERAGE(H4:K4),"")</f>
        <v>3.2000000000000001E-2</v>
      </c>
      <c r="M4" s="25">
        <f t="shared" ref="M4:M14" si="3">IF(MAX(H4:K4)&gt;0, STDEV(H4:K4), "")</f>
        <v>2.8319604517012605E-2</v>
      </c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</row>
    <row r="5" spans="1:38" x14ac:dyDescent="0.2">
      <c r="A5" s="18">
        <v>2</v>
      </c>
      <c r="B5" s="27">
        <v>3.96</v>
      </c>
      <c r="C5" s="28">
        <v>4.1470000000000002</v>
      </c>
      <c r="D5" s="28">
        <v>2.609</v>
      </c>
      <c r="E5" s="28">
        <v>3.3879999999999999</v>
      </c>
      <c r="F5" s="24">
        <f t="shared" si="0"/>
        <v>3.5259999999999998</v>
      </c>
      <c r="G5" s="25">
        <f t="shared" si="1"/>
        <v>0.69135856591689659</v>
      </c>
      <c r="H5" s="29">
        <v>0.128</v>
      </c>
      <c r="I5" s="28">
        <v>9.7000000000000003E-2</v>
      </c>
      <c r="J5" s="28">
        <v>0.14000000000000001</v>
      </c>
      <c r="K5" s="35">
        <v>0.10100000000000001</v>
      </c>
      <c r="L5" s="24">
        <f t="shared" si="2"/>
        <v>0.11649999999999999</v>
      </c>
      <c r="M5" s="25">
        <f t="shared" si="3"/>
        <v>2.0856653614614327E-2</v>
      </c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</row>
    <row r="6" spans="1:38" x14ac:dyDescent="0.2">
      <c r="A6" s="18">
        <v>3</v>
      </c>
      <c r="B6" s="27">
        <v>4.4569999999999999</v>
      </c>
      <c r="C6" s="28">
        <v>5.774</v>
      </c>
      <c r="D6" s="28">
        <v>4.0940000000000003</v>
      </c>
      <c r="E6" s="28">
        <v>5.0679999999999996</v>
      </c>
      <c r="F6" s="24">
        <f t="shared" si="0"/>
        <v>4.8482500000000002</v>
      </c>
      <c r="G6" s="25">
        <f t="shared" si="1"/>
        <v>0.73649456888696485</v>
      </c>
      <c r="H6" s="29">
        <v>0.19600000000000001</v>
      </c>
      <c r="I6" s="28">
        <v>0.22900000000000001</v>
      </c>
      <c r="J6" s="28">
        <v>0.22900000000000001</v>
      </c>
      <c r="K6" s="35">
        <v>0.27300000000000002</v>
      </c>
      <c r="L6" s="24">
        <f t="shared" si="2"/>
        <v>0.23175000000000001</v>
      </c>
      <c r="M6" s="25">
        <f t="shared" si="3"/>
        <v>3.1595094555959109E-2</v>
      </c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</row>
    <row r="7" spans="1:38" x14ac:dyDescent="0.2">
      <c r="A7" s="18">
        <v>4</v>
      </c>
      <c r="B7" s="27">
        <v>5.0570000000000004</v>
      </c>
      <c r="C7" s="28">
        <v>6.1859999999999999</v>
      </c>
      <c r="D7" s="28">
        <v>3.97</v>
      </c>
      <c r="E7" s="28">
        <v>5.367</v>
      </c>
      <c r="F7" s="24">
        <f t="shared" si="0"/>
        <v>5.1450000000000005</v>
      </c>
      <c r="G7" s="25">
        <f t="shared" si="1"/>
        <v>0.91675769245022465</v>
      </c>
      <c r="H7" s="29">
        <v>2.5019999999999998</v>
      </c>
      <c r="I7" s="28">
        <v>2.7679999999999998</v>
      </c>
      <c r="J7" s="28">
        <v>0.67100000000000004</v>
      </c>
      <c r="K7" s="35">
        <v>0.78300000000000003</v>
      </c>
      <c r="L7" s="24">
        <f t="shared" si="2"/>
        <v>1.681</v>
      </c>
      <c r="M7" s="25">
        <f t="shared" si="3"/>
        <v>1.1078679223325012</v>
      </c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</row>
    <row r="8" spans="1:38" x14ac:dyDescent="0.2">
      <c r="A8" s="18">
        <v>5</v>
      </c>
      <c r="B8" s="27">
        <v>8.8360000000000003</v>
      </c>
      <c r="C8" s="28">
        <v>9.3759999999999994</v>
      </c>
      <c r="D8" s="28">
        <v>5.9589999999999996</v>
      </c>
      <c r="E8" s="28">
        <v>7.5229999999999997</v>
      </c>
      <c r="F8" s="24">
        <f t="shared" si="0"/>
        <v>7.9234999999999998</v>
      </c>
      <c r="G8" s="25">
        <f t="shared" si="1"/>
        <v>1.5233814361478879</v>
      </c>
      <c r="H8" s="29">
        <v>22.225999999999999</v>
      </c>
      <c r="I8" s="28">
        <v>25.154</v>
      </c>
      <c r="J8" s="28">
        <v>26.992999999999999</v>
      </c>
      <c r="K8" s="35">
        <v>28.274999999999999</v>
      </c>
      <c r="L8" s="24">
        <f t="shared" si="2"/>
        <v>25.661999999999999</v>
      </c>
      <c r="M8" s="25">
        <f t="shared" si="3"/>
        <v>2.6244675650500997</v>
      </c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</row>
    <row r="9" spans="1:38" x14ac:dyDescent="0.2">
      <c r="A9" s="18">
        <v>6</v>
      </c>
      <c r="B9" s="27">
        <v>14.295</v>
      </c>
      <c r="C9" s="28">
        <v>10.811</v>
      </c>
      <c r="D9" s="28">
        <v>4.242</v>
      </c>
      <c r="E9" s="28">
        <v>9.2110000000000003</v>
      </c>
      <c r="F9" s="24">
        <f t="shared" si="0"/>
        <v>9.6397500000000012</v>
      </c>
      <c r="G9" s="25">
        <f t="shared" si="1"/>
        <v>4.1778268174574489</v>
      </c>
      <c r="H9" s="29">
        <v>49.805999999999997</v>
      </c>
      <c r="I9" s="28">
        <v>36.683</v>
      </c>
      <c r="J9" s="28">
        <v>60.116999999999997</v>
      </c>
      <c r="K9" s="35">
        <v>84.353999999999999</v>
      </c>
      <c r="L9" s="24">
        <f t="shared" si="2"/>
        <v>57.739999999999995</v>
      </c>
      <c r="M9" s="25">
        <f t="shared" si="3"/>
        <v>20.168463253307152</v>
      </c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</row>
    <row r="10" spans="1:38" x14ac:dyDescent="0.2">
      <c r="A10" s="18">
        <v>7</v>
      </c>
      <c r="B10" s="27">
        <v>7.5549999999999997</v>
      </c>
      <c r="C10" s="28">
        <v>9.5549999999999997</v>
      </c>
      <c r="D10" s="28">
        <v>9.3729999999999993</v>
      </c>
      <c r="E10" s="28">
        <v>10.443</v>
      </c>
      <c r="F10" s="24">
        <f t="shared" si="0"/>
        <v>9.2314999999999987</v>
      </c>
      <c r="G10" s="25">
        <f t="shared" si="1"/>
        <v>1.2114810495147446</v>
      </c>
      <c r="H10" s="29">
        <v>36.835999999999999</v>
      </c>
      <c r="I10" s="28">
        <v>32.557000000000002</v>
      </c>
      <c r="J10" s="28">
        <v>111.033</v>
      </c>
      <c r="K10" s="35">
        <v>104.739</v>
      </c>
      <c r="L10" s="24">
        <f t="shared" si="2"/>
        <v>71.291249999999991</v>
      </c>
      <c r="M10" s="25">
        <f t="shared" si="3"/>
        <v>42.370056442217162</v>
      </c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</row>
    <row r="11" spans="1:38" x14ac:dyDescent="0.2">
      <c r="A11" s="18">
        <v>8</v>
      </c>
      <c r="B11" s="27">
        <v>12.09</v>
      </c>
      <c r="C11" s="28">
        <v>24.213000000000001</v>
      </c>
      <c r="D11" s="28">
        <v>7.6269999999999998</v>
      </c>
      <c r="E11" s="28">
        <v>9.1419999999999995</v>
      </c>
      <c r="F11" s="24">
        <f t="shared" si="0"/>
        <v>13.268000000000001</v>
      </c>
      <c r="G11" s="25">
        <f t="shared" si="1"/>
        <v>7.5282903326939588</v>
      </c>
      <c r="H11" s="29">
        <v>49.174999999999997</v>
      </c>
      <c r="I11" s="28">
        <v>59.902999999999999</v>
      </c>
      <c r="J11" s="28">
        <v>86.74</v>
      </c>
      <c r="K11" s="35">
        <v>99.878</v>
      </c>
      <c r="L11" s="24">
        <f t="shared" si="2"/>
        <v>73.923999999999992</v>
      </c>
      <c r="M11" s="25">
        <f t="shared" si="3"/>
        <v>23.4304745577208</v>
      </c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</row>
    <row r="12" spans="1:38" x14ac:dyDescent="0.2">
      <c r="A12" s="18">
        <v>9</v>
      </c>
      <c r="B12" s="27">
        <v>15.603</v>
      </c>
      <c r="C12" s="28">
        <v>16.864000000000001</v>
      </c>
      <c r="D12" s="28">
        <v>10.038</v>
      </c>
      <c r="E12" s="28">
        <v>8.1630000000000003</v>
      </c>
      <c r="F12" s="24">
        <f t="shared" si="0"/>
        <v>12.666999999999998</v>
      </c>
      <c r="G12" s="25">
        <f t="shared" si="1"/>
        <v>4.2202907482779075</v>
      </c>
      <c r="H12" s="29">
        <v>55.139000000000003</v>
      </c>
      <c r="I12" s="28">
        <v>41.356999999999999</v>
      </c>
      <c r="J12" s="28">
        <v>121.16800000000001</v>
      </c>
      <c r="K12" s="35">
        <v>120.437</v>
      </c>
      <c r="L12" s="24">
        <f t="shared" si="2"/>
        <v>84.52525</v>
      </c>
      <c r="M12" s="25">
        <f t="shared" si="3"/>
        <v>42.266592058622386</v>
      </c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</row>
    <row r="13" spans="1:38" x14ac:dyDescent="0.2">
      <c r="A13" s="18">
        <v>10</v>
      </c>
      <c r="B13" s="27">
        <v>16.911000000000001</v>
      </c>
      <c r="C13" s="28">
        <v>18.757000000000001</v>
      </c>
      <c r="D13" s="28">
        <v>8.3859999999999992</v>
      </c>
      <c r="E13" s="28">
        <v>8.8629999999999995</v>
      </c>
      <c r="F13" s="24">
        <f t="shared" si="0"/>
        <v>13.22925</v>
      </c>
      <c r="G13" s="25">
        <f t="shared" si="1"/>
        <v>5.3737793265075569</v>
      </c>
      <c r="H13" s="29">
        <v>58.265000000000001</v>
      </c>
      <c r="I13" s="28">
        <v>53.472999999999999</v>
      </c>
      <c r="J13" s="28">
        <v>120.361</v>
      </c>
      <c r="K13" s="35">
        <v>133.38399999999999</v>
      </c>
      <c r="L13" s="24">
        <f t="shared" si="2"/>
        <v>91.370749999999987</v>
      </c>
      <c r="M13" s="25">
        <f t="shared" si="3"/>
        <v>41.383482650086414</v>
      </c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</row>
    <row r="14" spans="1:38" ht="13.5" thickBot="1" x14ac:dyDescent="0.25">
      <c r="A14" s="18">
        <v>11</v>
      </c>
      <c r="B14" s="15">
        <v>18.277000000000001</v>
      </c>
      <c r="C14" s="16">
        <v>13.788</v>
      </c>
      <c r="D14" s="16">
        <v>8.234</v>
      </c>
      <c r="E14" s="16">
        <v>8.6080000000000005</v>
      </c>
      <c r="F14" s="24">
        <f t="shared" si="0"/>
        <v>12.226749999999999</v>
      </c>
      <c r="G14" s="25">
        <f t="shared" si="1"/>
        <v>4.7637670930332758</v>
      </c>
      <c r="H14" s="20">
        <v>63.11</v>
      </c>
      <c r="I14" s="16">
        <v>49.027999999999999</v>
      </c>
      <c r="J14" s="16">
        <v>123.29900000000001</v>
      </c>
      <c r="K14" s="21">
        <v>112.005</v>
      </c>
      <c r="L14" s="24">
        <f t="shared" si="2"/>
        <v>86.860500000000002</v>
      </c>
      <c r="M14" s="25">
        <f t="shared" si="3"/>
        <v>36.310670924674469</v>
      </c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</row>
  </sheetData>
  <mergeCells count="2">
    <mergeCell ref="H1:M1"/>
    <mergeCell ref="B1:G1"/>
  </mergeCells>
  <pageMargins left="0.7" right="0.7" top="0.75" bottom="0.75" header="0.3" footer="0.3"/>
  <pageSetup orientation="portrait" horizontalDpi="1200" verticalDpi="1200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05EE9819933154498BE4CDC14A083FA9" ma:contentTypeVersion="14" ma:contentTypeDescription="Opret et nyt dokument." ma:contentTypeScope="" ma:versionID="5467a5427ca238f79c5b4ca934f2e949">
  <xsd:schema xmlns:xsd="http://www.w3.org/2001/XMLSchema" xmlns:xs="http://www.w3.org/2001/XMLSchema" xmlns:p="http://schemas.microsoft.com/office/2006/metadata/properties" xmlns:ns3="d21a9e87-290c-4b17-b62f-a9da1bf259e8" xmlns:ns4="1f063a20-d1d2-4ea8-92d4-2e16012a9edb" targetNamespace="http://schemas.microsoft.com/office/2006/metadata/properties" ma:root="true" ma:fieldsID="d8595e6f54d9fffe6b8ce855f15ff54e" ns3:_="" ns4:_="">
    <xsd:import namespace="d21a9e87-290c-4b17-b62f-a9da1bf259e8"/>
    <xsd:import namespace="1f063a20-d1d2-4ea8-92d4-2e16012a9edb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ServiceDateTaken" minOccurs="0"/>
                <xsd:element ref="ns4:MediaLengthInSeconds" minOccurs="0"/>
                <xsd:element ref="ns4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21a9e87-290c-4b17-b62f-a9da1bf259e8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Del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Delt med detaljer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Hashværdi for deling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f063a20-d1d2-4ea8-92d4-2e16012a9ed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dhol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655D95AA-FDE0-457F-8A40-1AB0F562103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21a9e87-290c-4b17-b62f-a9da1bf259e8"/>
    <ds:schemaRef ds:uri="1f063a20-d1d2-4ea8-92d4-2e16012a9ed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99F22B7-41D6-4FA6-A2FD-FAA6FF495F0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946C459-4D98-48F7-B67E-46B90CADD7C9}">
  <ds:schemaRefs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1f063a20-d1d2-4ea8-92d4-2e16012a9edb"/>
    <ds:schemaRef ds:uri="d21a9e87-290c-4b17-b62f-a9da1bf259e8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 9a</vt:lpstr>
      <vt:lpstr>Extended Data Fig 9b (combine)</vt:lpstr>
    </vt:vector>
  </TitlesOfParts>
  <Company>DT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Zhang</dc:creator>
  <cp:lastModifiedBy>Jie Zhang</cp:lastModifiedBy>
  <dcterms:created xsi:type="dcterms:W3CDTF">2021-03-15T14:57:36Z</dcterms:created>
  <dcterms:modified xsi:type="dcterms:W3CDTF">2022-04-01T10:08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5EE9819933154498BE4CDC14A083FA9</vt:lpwstr>
  </property>
</Properties>
</file>